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DFDA3BD6-D428-4E97-9A81-6D831C8B1EC9}" xr6:coauthVersionLast="47" xr6:coauthVersionMax="47" xr10:uidLastSave="{00000000-0000-0000-0000-000000000000}"/>
  <bookViews>
    <workbookView xWindow="-98" yWindow="-98" windowWidth="21795" windowHeight="12975" xr2:uid="{8DC5B632-D2BE-DE40-9CBA-DBCE75D1F93E}"/>
  </bookViews>
  <sheets>
    <sheet name="Table S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257">
  <si>
    <t>Category</t>
  </si>
  <si>
    <t>Term</t>
  </si>
  <si>
    <t>Enrichment name</t>
    <phoneticPr fontId="1" type="noConversion"/>
  </si>
  <si>
    <t>Count</t>
  </si>
  <si>
    <t>%</t>
  </si>
  <si>
    <t>PValue</t>
  </si>
  <si>
    <t>Bonferroni</t>
  </si>
  <si>
    <t>Benjamini</t>
  </si>
  <si>
    <t>FDR</t>
  </si>
  <si>
    <t>GOTERM_BP_4</t>
  </si>
  <si>
    <t>GO:0043436</t>
  </si>
  <si>
    <t>oxoacid metabolic process</t>
  </si>
  <si>
    <t>GO:0048731</t>
  </si>
  <si>
    <t>system development</t>
  </si>
  <si>
    <t>GO:0006631</t>
  </si>
  <si>
    <t>fatty acid metabolic process</t>
  </si>
  <si>
    <t>GO:0032989</t>
  </si>
  <si>
    <t>GO:0060627</t>
  </si>
  <si>
    <t>regulation of vesicle-mediated transport</t>
  </si>
  <si>
    <t>GO:0035383</t>
  </si>
  <si>
    <t>thioester metabolic process</t>
  </si>
  <si>
    <t>GO:0048858</t>
  </si>
  <si>
    <t>cell projection morphogenesis</t>
  </si>
  <si>
    <t>GO:0000902</t>
  </si>
  <si>
    <t>cell morphogenesis</t>
  </si>
  <si>
    <t>GO:0016192</t>
  </si>
  <si>
    <t>vesicle-mediated transport</t>
  </si>
  <si>
    <t>GO:0051128</t>
  </si>
  <si>
    <t>regulation of cellular component organization</t>
  </si>
  <si>
    <t>GO:0051049</t>
  </si>
  <si>
    <t>regulation of transport</t>
  </si>
  <si>
    <t>GO:0007399</t>
  </si>
  <si>
    <t>nervous system development</t>
  </si>
  <si>
    <t>GO:0006796</t>
  </si>
  <si>
    <t>phosphate-containing compound metabolic process</t>
  </si>
  <si>
    <t>GO:0044255</t>
  </si>
  <si>
    <t>cellular lipid metabolic process</t>
  </si>
  <si>
    <t>GO:0051650</t>
  </si>
  <si>
    <t>establishment of vesicle localization</t>
  </si>
  <si>
    <t>GO:0099504</t>
  </si>
  <si>
    <t>synaptic vesicle cycle</t>
  </si>
  <si>
    <t>GO:0070542</t>
  </si>
  <si>
    <t>response to fatty acid</t>
  </si>
  <si>
    <t>GO:0006753</t>
  </si>
  <si>
    <t>nucleoside phosphate metabolic process</t>
  </si>
  <si>
    <t>GO:0008610</t>
  </si>
  <si>
    <t>lipid biosynthetic process</t>
  </si>
  <si>
    <t>GO:0048666</t>
  </si>
  <si>
    <t>neuron development</t>
  </si>
  <si>
    <t>GO:0006599</t>
  </si>
  <si>
    <t>phosphagen metabolic process</t>
  </si>
  <si>
    <t>GO:0048468</t>
  </si>
  <si>
    <t>cell development</t>
  </si>
  <si>
    <t>GO:0034097</t>
  </si>
  <si>
    <t>response to cytokine</t>
  </si>
  <si>
    <t>GO:0051050</t>
  </si>
  <si>
    <t>positive regulation of transport</t>
  </si>
  <si>
    <t>GO:0046907</t>
  </si>
  <si>
    <t>intracellular transport</t>
  </si>
  <si>
    <t>GO:0015980</t>
  </si>
  <si>
    <t>energy derivation by oxidation of organic compounds</t>
  </si>
  <si>
    <t>GO:0019637</t>
  </si>
  <si>
    <t>organophosphate metabolic process</t>
  </si>
  <si>
    <t>GO:0009894</t>
  </si>
  <si>
    <t>regulation of catabolic process</t>
  </si>
  <si>
    <t>GO:0030168</t>
  </si>
  <si>
    <t>platelet activation</t>
  </si>
  <si>
    <t>GO:0055086</t>
  </si>
  <si>
    <t>nucleobase-containing small molecule metabolic process</t>
  </si>
  <si>
    <t>GO:0016053</t>
  </si>
  <si>
    <t>organic acid biosynthetic process</t>
  </si>
  <si>
    <t>GO:0022900</t>
  </si>
  <si>
    <t>electron transport chain</t>
  </si>
  <si>
    <t>GO:0006811</t>
  </si>
  <si>
    <t>GO:0060341</t>
  </si>
  <si>
    <t>regulation of cellular localization</t>
  </si>
  <si>
    <t>GO:1901654</t>
  </si>
  <si>
    <t>response to ketone</t>
  </si>
  <si>
    <t>GO:2000145</t>
  </si>
  <si>
    <t>regulation of cell motility</t>
  </si>
  <si>
    <t>GO:0007269</t>
  </si>
  <si>
    <t>neurotransmitter secretion</t>
  </si>
  <si>
    <t>GO:0032288</t>
  </si>
  <si>
    <t>myelin assembly</t>
  </si>
  <si>
    <t>GO:0048754</t>
  </si>
  <si>
    <t>branching morphogenesis of an epithelial tube</t>
  </si>
  <si>
    <t>GO:0015031</t>
  </si>
  <si>
    <t>protein transport</t>
  </si>
  <si>
    <t>GO:0007015</t>
  </si>
  <si>
    <t>actin filament organization</t>
  </si>
  <si>
    <t>GO:0035556</t>
  </si>
  <si>
    <t>intracellular signal transduction</t>
  </si>
  <si>
    <t>GO:0038096</t>
  </si>
  <si>
    <t>Fc-gamma receptor signaling pathway involved in phagocytosis</t>
  </si>
  <si>
    <t>GO:0010646</t>
  </si>
  <si>
    <t>regulation of cell communication</t>
  </si>
  <si>
    <t>GO:0071466</t>
  </si>
  <si>
    <t>cellular response to xenobiotic stimulus</t>
  </si>
  <si>
    <t>GO:1990138</t>
  </si>
  <si>
    <t>neuron projection extension</t>
  </si>
  <si>
    <t>GO:0060840</t>
  </si>
  <si>
    <t>artery development</t>
  </si>
  <si>
    <t>GO:0046903</t>
  </si>
  <si>
    <t>secretion</t>
  </si>
  <si>
    <t>GO:0007599</t>
  </si>
  <si>
    <t>hemostasis</t>
  </si>
  <si>
    <t>GO:0007417</t>
  </si>
  <si>
    <t>central nervous system development</t>
  </si>
  <si>
    <t>GO:0048522</t>
  </si>
  <si>
    <t>positive regulation of cellular process</t>
  </si>
  <si>
    <t>GO:0006971</t>
  </si>
  <si>
    <t>hypotonic response</t>
  </si>
  <si>
    <t>GO:0042692</t>
  </si>
  <si>
    <t>muscle cell differentiation</t>
  </si>
  <si>
    <t>GO:0051085</t>
  </si>
  <si>
    <t>GO:0060759</t>
  </si>
  <si>
    <t>regulation of response to cytokine stimulus</t>
  </si>
  <si>
    <t>GO:0043067</t>
  </si>
  <si>
    <t>regulation of programmed cell death</t>
  </si>
  <si>
    <t>GO:0055085</t>
  </si>
  <si>
    <t>transmembrane transport</t>
  </si>
  <si>
    <t>GO:0006836</t>
  </si>
  <si>
    <t>neurotransmitter transport</t>
  </si>
  <si>
    <t>GO:0016054</t>
  </si>
  <si>
    <t>organic acid catabolic process</t>
  </si>
  <si>
    <t>GO:0010927</t>
  </si>
  <si>
    <t>cellular component assembly involved in morphogenesis</t>
  </si>
  <si>
    <t>GO:0034103</t>
  </si>
  <si>
    <t>regulation of tissue remodeling</t>
  </si>
  <si>
    <t>GO:0048732</t>
  </si>
  <si>
    <t>gland development</t>
  </si>
  <si>
    <t>GO:0051084</t>
  </si>
  <si>
    <t>GO:0010243</t>
  </si>
  <si>
    <t>response to organonitrogen compound</t>
  </si>
  <si>
    <t>GO:0042060</t>
  </si>
  <si>
    <t>wound healing</t>
  </si>
  <si>
    <t>GO:0080134</t>
  </si>
  <si>
    <t>regulation of response to stress</t>
  </si>
  <si>
    <t>GO:0042753</t>
  </si>
  <si>
    <t>positive regulation of circadian rhythm</t>
  </si>
  <si>
    <t>GO:0009259</t>
  </si>
  <si>
    <t>ribonucleotide metabolic process</t>
  </si>
  <si>
    <t>GO:0098657</t>
  </si>
  <si>
    <t>import into cell</t>
  </si>
  <si>
    <t>GO:0006163</t>
  </si>
  <si>
    <t>purine nucleotide metabolic process</t>
  </si>
  <si>
    <t>GO:0006996</t>
  </si>
  <si>
    <t>organelle organization</t>
  </si>
  <si>
    <t>GO:0044087</t>
  </si>
  <si>
    <t>regulation of cellular component biogenesis</t>
  </si>
  <si>
    <t>GO:1901570</t>
  </si>
  <si>
    <t>fatty acid derivative biosynthetic process</t>
  </si>
  <si>
    <t>GO:0035337</t>
  </si>
  <si>
    <t>fatty-acyl-CoA metabolic process</t>
  </si>
  <si>
    <t>GO:0003018</t>
  </si>
  <si>
    <t>vascular process in circulatory system</t>
  </si>
  <si>
    <t>GO:0099185</t>
  </si>
  <si>
    <t>postsynaptic intermediate filament cytoskeleton organization</t>
  </si>
  <si>
    <t>GO:0071616</t>
  </si>
  <si>
    <t>acyl-CoA biosynthetic process</t>
  </si>
  <si>
    <t>GO:0010232</t>
  </si>
  <si>
    <t>vascular transport</t>
  </si>
  <si>
    <t>GO:0048667</t>
  </si>
  <si>
    <t>cell morphogenesis involved in neuron differentiation</t>
  </si>
  <si>
    <t>GO:0034032</t>
  </si>
  <si>
    <t>purine nucleoside bisphosphate metabolic process</t>
  </si>
  <si>
    <t>monoatomic ion transport</t>
  </si>
  <si>
    <t>GO:0022607</t>
  </si>
  <si>
    <t>cellular component assembly</t>
  </si>
  <si>
    <t>GO:1901568</t>
  </si>
  <si>
    <t>fatty acid derivative metabolic process</t>
  </si>
  <si>
    <t>GO:0046390</t>
  </si>
  <si>
    <t>ribose phosphate biosynthetic process</t>
  </si>
  <si>
    <t>GO:0022008</t>
  </si>
  <si>
    <t>neurogenesis</t>
  </si>
  <si>
    <t>GO:0120039</t>
  </si>
  <si>
    <t>plasma membrane bounded cell projection morphogenesis</t>
  </si>
  <si>
    <t>GO:0042396</t>
  </si>
  <si>
    <t>phosphagen biosynthetic process</t>
  </si>
  <si>
    <t>GO:0002684</t>
  </si>
  <si>
    <t>positive regulation of immune system process</t>
  </si>
  <si>
    <t>GO:0030182</t>
  </si>
  <si>
    <t>neuron differentiation</t>
  </si>
  <si>
    <t>GO:0030030</t>
  </si>
  <si>
    <t>cell projection organization</t>
  </si>
  <si>
    <t>GO:0006873</t>
  </si>
  <si>
    <t>intracellular monoatomic ion homeostasis</t>
  </si>
  <si>
    <t>GO:1901293</t>
  </si>
  <si>
    <t>nucleoside phosphate biosynthetic process</t>
  </si>
  <si>
    <t>GO:0032781</t>
  </si>
  <si>
    <t>positive regulation of ATP-dependent activity</t>
  </si>
  <si>
    <t>GO:0140352</t>
  </si>
  <si>
    <t>export from cell</t>
  </si>
  <si>
    <t>GO:0045445</t>
  </si>
  <si>
    <t>myoblast differentiation</t>
  </si>
  <si>
    <t>GO:0006633</t>
  </si>
  <si>
    <t>fatty acid biosynthetic process</t>
  </si>
  <si>
    <t>GO:0006694</t>
  </si>
  <si>
    <t>steroid biosynthetic process</t>
  </si>
  <si>
    <t>GO:0055080</t>
  </si>
  <si>
    <t>monoatomic cation homeostasis</t>
  </si>
  <si>
    <t>GO:0097435</t>
  </si>
  <si>
    <t>supramolecular fiber organization</t>
  </si>
  <si>
    <t>GO:0097305</t>
  </si>
  <si>
    <t>response to alcohol</t>
  </si>
  <si>
    <t>GO:0060052</t>
  </si>
  <si>
    <t>neurofilament cytoskeleton organization</t>
  </si>
  <si>
    <t>GO:0016126</t>
  </si>
  <si>
    <t>sterol biosynthetic process</t>
  </si>
  <si>
    <t>GO:0072522</t>
  </si>
  <si>
    <t>purine-containing compound biosynthetic process</t>
  </si>
  <si>
    <t>GO:0043562</t>
  </si>
  <si>
    <t>cellular response to nitrogen levels</t>
  </si>
  <si>
    <t>GO:0071214</t>
  </si>
  <si>
    <t>cellular response to abiotic stimulus</t>
  </si>
  <si>
    <t>GO:0062197</t>
  </si>
  <si>
    <t>cellular response to chemical stress</t>
  </si>
  <si>
    <t>chaperone cofactor-dependent protein refolding</t>
  </si>
  <si>
    <t>GO:0061024</t>
  </si>
  <si>
    <t>membrane organization</t>
  </si>
  <si>
    <t>GO:0043933</t>
  </si>
  <si>
    <t>protein-containing complex organization</t>
  </si>
  <si>
    <t>GO:0007507</t>
  </si>
  <si>
    <t>heart development</t>
  </si>
  <si>
    <t>cellular anatomical entity morphogenesis</t>
  </si>
  <si>
    <t>GO:0098662</t>
  </si>
  <si>
    <t>inorganic cation transmembrane transport</t>
  </si>
  <si>
    <t>GO:0031032</t>
  </si>
  <si>
    <t>actomyosin structure organization</t>
  </si>
  <si>
    <t>GO:0042552</t>
  </si>
  <si>
    <t>myelination</t>
  </si>
  <si>
    <t>GO:0016079</t>
  </si>
  <si>
    <t>synaptic vesicle exocytosis</t>
  </si>
  <si>
    <t>GO:0019290</t>
  </si>
  <si>
    <t>siderophore biosynthetic process</t>
  </si>
  <si>
    <t>GO:0030155</t>
  </si>
  <si>
    <t>regulation of cell adhesion</t>
  </si>
  <si>
    <t>'de novo' post-translational protein folding</t>
  </si>
  <si>
    <t>GO:0060537</t>
  </si>
  <si>
    <t>muscle tissue development</t>
  </si>
  <si>
    <t>GO:0098655</t>
  </si>
  <si>
    <t>monoatomic cation transmembrane transport</t>
  </si>
  <si>
    <t>GO:0023057</t>
  </si>
  <si>
    <t>negative regulation of signaling</t>
  </si>
  <si>
    <t>GO:0009966</t>
  </si>
  <si>
    <t>regulation of signal transduction</t>
  </si>
  <si>
    <t>GO:0032252</t>
  </si>
  <si>
    <t>secretory granule localization</t>
  </si>
  <si>
    <t>GO:0080135</t>
  </si>
  <si>
    <t>regulation of cellular response to stress</t>
  </si>
  <si>
    <t>GO:0051341</t>
  </si>
  <si>
    <t>regulation of oxidoreductase activity</t>
  </si>
  <si>
    <t>GO:0044057</t>
  </si>
  <si>
    <t>regulation of system process</t>
  </si>
  <si>
    <t>GO:0071396</t>
  </si>
  <si>
    <t>cellular response to lipid</t>
  </si>
  <si>
    <t>Table S7. GO Terms Biological Process of DHODH knockdown neuroblastoma. (DAVID functional annotation) 377 differentially expressed proteins of DHODH knockdown neuroblastoma cel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9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71A78-CF26-B944-9B4A-54CAB084ACB8}">
  <dimension ref="A1:I125"/>
  <sheetViews>
    <sheetView tabSelected="1" workbookViewId="0">
      <selection sqref="A1:XFD1"/>
    </sheetView>
  </sheetViews>
  <sheetFormatPr defaultColWidth="10.796875" defaultRowHeight="15" x14ac:dyDescent="0.45"/>
  <cols>
    <col min="1" max="1" width="16.46484375" style="1" customWidth="1"/>
    <col min="2" max="2" width="15.1328125" style="1" customWidth="1"/>
    <col min="3" max="3" width="75.1328125" style="1" customWidth="1"/>
    <col min="4" max="16384" width="10.796875" style="1"/>
  </cols>
  <sheetData>
    <row r="1" spans="1:9" s="4" customFormat="1" ht="17.649999999999999" x14ac:dyDescent="0.45">
      <c r="A1" s="4" t="s">
        <v>256</v>
      </c>
    </row>
    <row r="2" spans="1:9" ht="15.4" thickBot="1" x14ac:dyDescent="0.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45">
      <c r="A3" s="1" t="s">
        <v>9</v>
      </c>
      <c r="B3" s="1" t="s">
        <v>10</v>
      </c>
      <c r="C3" s="1" t="s">
        <v>11</v>
      </c>
      <c r="D3" s="1">
        <v>38</v>
      </c>
      <c r="E3" s="1">
        <v>9.9216710182767596</v>
      </c>
      <c r="F3" s="2">
        <v>1.9245839497882801E-6</v>
      </c>
      <c r="G3" s="1">
        <v>2.43547960618506E-3</v>
      </c>
      <c r="H3" s="1">
        <v>2.43844786438175E-3</v>
      </c>
      <c r="I3" s="1">
        <v>2.33067116319361E-3</v>
      </c>
    </row>
    <row r="4" spans="1:9" x14ac:dyDescent="0.45">
      <c r="A4" s="1" t="s">
        <v>9</v>
      </c>
      <c r="B4" s="1" t="s">
        <v>14</v>
      </c>
      <c r="C4" s="1" t="s">
        <v>15</v>
      </c>
      <c r="D4" s="1">
        <v>21</v>
      </c>
      <c r="E4" s="1">
        <v>5.4830287206266304</v>
      </c>
      <c r="F4" s="2">
        <v>5.1739055986870199E-6</v>
      </c>
      <c r="G4" s="1">
        <v>6.5339158834666301E-3</v>
      </c>
      <c r="H4" s="1">
        <v>3.2776691967682302E-3</v>
      </c>
      <c r="I4" s="1">
        <v>3.13279984000499E-3</v>
      </c>
    </row>
    <row r="5" spans="1:9" x14ac:dyDescent="0.45">
      <c r="A5" s="1" t="s">
        <v>9</v>
      </c>
      <c r="B5" s="1" t="s">
        <v>140</v>
      </c>
      <c r="C5" s="1" t="s">
        <v>141</v>
      </c>
      <c r="D5" s="1">
        <v>22</v>
      </c>
      <c r="E5" s="1">
        <v>5.7441253263707504</v>
      </c>
      <c r="F5" s="2">
        <v>4.2683319426304598E-5</v>
      </c>
      <c r="G5" s="1">
        <v>5.2644556505666198E-2</v>
      </c>
      <c r="H5" s="1">
        <v>1.3081481501227E-2</v>
      </c>
      <c r="I5" s="1">
        <v>1.2503294473548501E-2</v>
      </c>
    </row>
    <row r="6" spans="1:9" x14ac:dyDescent="0.45">
      <c r="A6" s="1" t="s">
        <v>9</v>
      </c>
      <c r="B6" s="1" t="s">
        <v>33</v>
      </c>
      <c r="C6" s="1" t="s">
        <v>34</v>
      </c>
      <c r="D6" s="1">
        <v>58</v>
      </c>
      <c r="E6" s="1">
        <v>15.1436031331592</v>
      </c>
      <c r="F6" s="2">
        <v>5.3902627946151999E-5</v>
      </c>
      <c r="G6" s="1">
        <v>6.6016465855125203E-2</v>
      </c>
      <c r="H6" s="1">
        <v>1.3081481501227E-2</v>
      </c>
      <c r="I6" s="1">
        <v>1.2503294473548501E-2</v>
      </c>
    </row>
    <row r="7" spans="1:9" x14ac:dyDescent="0.45">
      <c r="A7" s="1" t="s">
        <v>9</v>
      </c>
      <c r="B7" s="1" t="s">
        <v>27</v>
      </c>
      <c r="C7" s="1" t="s">
        <v>28</v>
      </c>
      <c r="D7" s="1">
        <v>75</v>
      </c>
      <c r="E7" s="1">
        <v>19.582245430809401</v>
      </c>
      <c r="F7" s="2">
        <v>5.8007225371656798E-5</v>
      </c>
      <c r="G7" s="1">
        <v>7.0861332764907303E-2</v>
      </c>
      <c r="H7" s="1">
        <v>1.3081481501227E-2</v>
      </c>
      <c r="I7" s="1">
        <v>1.2503294473548501E-2</v>
      </c>
    </row>
    <row r="8" spans="1:9" x14ac:dyDescent="0.45">
      <c r="A8" s="1" t="s">
        <v>9</v>
      </c>
      <c r="B8" s="1" t="s">
        <v>12</v>
      </c>
      <c r="C8" s="1" t="s">
        <v>13</v>
      </c>
      <c r="D8" s="1">
        <v>100</v>
      </c>
      <c r="E8" s="1">
        <v>26.109660574412501</v>
      </c>
      <c r="F8" s="2">
        <v>6.2903606658501704E-5</v>
      </c>
      <c r="G8" s="1">
        <v>7.6607948136255294E-2</v>
      </c>
      <c r="H8" s="1">
        <v>1.3081481501227E-2</v>
      </c>
      <c r="I8" s="1">
        <v>1.2503294473548501E-2</v>
      </c>
    </row>
    <row r="9" spans="1:9" x14ac:dyDescent="0.45">
      <c r="A9" s="1" t="s">
        <v>9</v>
      </c>
      <c r="B9" s="1" t="s">
        <v>142</v>
      </c>
      <c r="C9" s="1" t="s">
        <v>143</v>
      </c>
      <c r="D9" s="1">
        <v>30</v>
      </c>
      <c r="E9" s="1">
        <v>7.8328981723237598</v>
      </c>
      <c r="F9" s="2">
        <v>7.9932210402997806E-5</v>
      </c>
      <c r="G9" s="1">
        <v>9.6318368648940597E-2</v>
      </c>
      <c r="H9" s="1">
        <v>1.3081481501227E-2</v>
      </c>
      <c r="I9" s="1">
        <v>1.2503294473548501E-2</v>
      </c>
    </row>
    <row r="10" spans="1:9" x14ac:dyDescent="0.45">
      <c r="A10" s="1" t="s">
        <v>9</v>
      </c>
      <c r="B10" s="1" t="s">
        <v>31</v>
      </c>
      <c r="C10" s="1" t="s">
        <v>32</v>
      </c>
      <c r="D10" s="1">
        <v>68</v>
      </c>
      <c r="E10" s="1">
        <v>17.754569190600499</v>
      </c>
      <c r="F10" s="2">
        <v>8.7853004946395006E-5</v>
      </c>
      <c r="G10" s="1">
        <v>0.105342796569075</v>
      </c>
      <c r="H10" s="1">
        <v>1.3081481501227E-2</v>
      </c>
      <c r="I10" s="1">
        <v>1.2503294473548501E-2</v>
      </c>
    </row>
    <row r="11" spans="1:9" x14ac:dyDescent="0.45">
      <c r="A11" s="1" t="s">
        <v>9</v>
      </c>
      <c r="B11" s="1" t="s">
        <v>144</v>
      </c>
      <c r="C11" s="1" t="s">
        <v>145</v>
      </c>
      <c r="D11" s="1">
        <v>23</v>
      </c>
      <c r="E11" s="1">
        <v>6.0052219321148801</v>
      </c>
      <c r="F11" s="2">
        <v>1.08969742211385E-4</v>
      </c>
      <c r="G11" s="1">
        <v>0.12896418743171301</v>
      </c>
      <c r="H11" s="1">
        <v>1.3081481501227E-2</v>
      </c>
      <c r="I11" s="1">
        <v>1.2503294473548501E-2</v>
      </c>
    </row>
    <row r="12" spans="1:9" x14ac:dyDescent="0.45">
      <c r="A12" s="1" t="s">
        <v>9</v>
      </c>
      <c r="B12" s="1" t="s">
        <v>67</v>
      </c>
      <c r="C12" s="1" t="s">
        <v>68</v>
      </c>
      <c r="D12" s="1">
        <v>27</v>
      </c>
      <c r="E12" s="1">
        <v>7.0496083550913804</v>
      </c>
      <c r="F12" s="2">
        <v>1.12565405061919E-4</v>
      </c>
      <c r="G12" s="1">
        <v>0.13292378186537701</v>
      </c>
      <c r="H12" s="1">
        <v>1.3081481501227E-2</v>
      </c>
      <c r="I12" s="1">
        <v>1.2503294473548501E-2</v>
      </c>
    </row>
    <row r="13" spans="1:9" x14ac:dyDescent="0.45">
      <c r="A13" s="1" t="s">
        <v>9</v>
      </c>
      <c r="B13" s="1" t="s">
        <v>43</v>
      </c>
      <c r="C13" s="1" t="s">
        <v>44</v>
      </c>
      <c r="D13" s="1">
        <v>25</v>
      </c>
      <c r="E13" s="1">
        <v>6.5274151436031298</v>
      </c>
      <c r="F13" s="2">
        <v>1.13572451865428E-4</v>
      </c>
      <c r="G13" s="1">
        <v>0.134029528399284</v>
      </c>
      <c r="H13" s="1">
        <v>1.3081481501227E-2</v>
      </c>
      <c r="I13" s="1">
        <v>1.2503294473548501E-2</v>
      </c>
    </row>
    <row r="14" spans="1:9" x14ac:dyDescent="0.45">
      <c r="A14" s="1" t="s">
        <v>9</v>
      </c>
      <c r="B14" s="1" t="s">
        <v>146</v>
      </c>
      <c r="C14" s="1" t="s">
        <v>147</v>
      </c>
      <c r="D14" s="1">
        <v>90</v>
      </c>
      <c r="E14" s="1">
        <v>23.498694516971199</v>
      </c>
      <c r="F14" s="2">
        <v>1.6001789868483701E-4</v>
      </c>
      <c r="G14" s="1">
        <v>0.18352493064778999</v>
      </c>
      <c r="H14" s="1">
        <v>1.68952231361407E-2</v>
      </c>
      <c r="I14" s="1">
        <v>1.61484729422781E-2</v>
      </c>
    </row>
    <row r="15" spans="1:9" x14ac:dyDescent="0.45">
      <c r="A15" s="1" t="s">
        <v>9</v>
      </c>
      <c r="B15" s="1" t="s">
        <v>148</v>
      </c>
      <c r="C15" s="1" t="s">
        <v>149</v>
      </c>
      <c r="D15" s="1">
        <v>37</v>
      </c>
      <c r="E15" s="1">
        <v>9.6605744125326307</v>
      </c>
      <c r="F15" s="2">
        <v>2.18581586962675E-4</v>
      </c>
      <c r="G15" s="1">
        <v>0.24192514309090901</v>
      </c>
      <c r="H15" s="1">
        <v>2.1303297744746801E-2</v>
      </c>
      <c r="I15" s="1">
        <v>2.0361715523984501E-2</v>
      </c>
    </row>
    <row r="16" spans="1:9" x14ac:dyDescent="0.45">
      <c r="A16" s="1" t="s">
        <v>9</v>
      </c>
      <c r="B16" s="1" t="s">
        <v>150</v>
      </c>
      <c r="C16" s="1" t="s">
        <v>151</v>
      </c>
      <c r="D16" s="1">
        <v>7</v>
      </c>
      <c r="E16" s="1">
        <v>1.82767624020887</v>
      </c>
      <c r="F16" s="2">
        <v>3.8105041494699199E-4</v>
      </c>
      <c r="G16" s="1">
        <v>0.38299791939010902</v>
      </c>
      <c r="H16" s="1">
        <v>3.4485062552702797E-2</v>
      </c>
      <c r="I16" s="1">
        <v>3.2960860892914799E-2</v>
      </c>
    </row>
    <row r="17" spans="1:9" x14ac:dyDescent="0.45">
      <c r="A17" s="1" t="s">
        <v>9</v>
      </c>
      <c r="B17" s="1" t="s">
        <v>17</v>
      </c>
      <c r="C17" s="1" t="s">
        <v>18</v>
      </c>
      <c r="D17" s="1">
        <v>24</v>
      </c>
      <c r="E17" s="1">
        <v>6.2663185378590001</v>
      </c>
      <c r="F17" s="2">
        <v>4.1783369660697398E-4</v>
      </c>
      <c r="G17" s="1">
        <v>0.41110414288720099</v>
      </c>
      <c r="H17" s="1">
        <v>3.5293019573402397E-2</v>
      </c>
      <c r="I17" s="1">
        <v>3.37331071060697E-2</v>
      </c>
    </row>
    <row r="18" spans="1:9" x14ac:dyDescent="0.45">
      <c r="A18" s="1" t="s">
        <v>9</v>
      </c>
      <c r="B18" s="1" t="s">
        <v>29</v>
      </c>
      <c r="C18" s="1" t="s">
        <v>30</v>
      </c>
      <c r="D18" s="1">
        <v>52</v>
      </c>
      <c r="E18" s="1">
        <v>13.5770234986945</v>
      </c>
      <c r="F18" s="2">
        <v>5.6301534610860102E-4</v>
      </c>
      <c r="G18" s="1">
        <v>0.51009379753044803</v>
      </c>
      <c r="H18" s="1">
        <v>4.45837777199748E-2</v>
      </c>
      <c r="I18" s="1">
        <v>4.2613224008594699E-2</v>
      </c>
    </row>
    <row r="19" spans="1:9" x14ac:dyDescent="0.45">
      <c r="A19" s="1" t="s">
        <v>9</v>
      </c>
      <c r="B19" s="1" t="s">
        <v>61</v>
      </c>
      <c r="C19" s="1" t="s">
        <v>62</v>
      </c>
      <c r="D19" s="1">
        <v>34</v>
      </c>
      <c r="E19" s="1">
        <v>8.8772845953002602</v>
      </c>
      <c r="F19" s="2">
        <v>6.9333065316378904E-4</v>
      </c>
      <c r="G19" s="1">
        <v>0.58470019858808397</v>
      </c>
      <c r="H19" s="1">
        <v>5.0465418250354402E-2</v>
      </c>
      <c r="I19" s="1">
        <v>4.8234902526581802E-2</v>
      </c>
    </row>
    <row r="20" spans="1:9" x14ac:dyDescent="0.45">
      <c r="A20" s="1" t="s">
        <v>9</v>
      </c>
      <c r="B20" s="1" t="s">
        <v>45</v>
      </c>
      <c r="C20" s="1" t="s">
        <v>46</v>
      </c>
      <c r="D20" s="1">
        <v>25</v>
      </c>
      <c r="E20" s="1">
        <v>6.5274151436031298</v>
      </c>
      <c r="F20" s="2">
        <v>7.4616387810939205E-4</v>
      </c>
      <c r="G20" s="1">
        <v>0.61160892313405502</v>
      </c>
      <c r="H20" s="1">
        <v>5.0465418250354402E-2</v>
      </c>
      <c r="I20" s="1">
        <v>4.8234902526581802E-2</v>
      </c>
    </row>
    <row r="21" spans="1:9" x14ac:dyDescent="0.45">
      <c r="A21" s="1" t="s">
        <v>9</v>
      </c>
      <c r="B21" s="1" t="s">
        <v>41</v>
      </c>
      <c r="C21" s="1" t="s">
        <v>42</v>
      </c>
      <c r="D21" s="1">
        <v>7</v>
      </c>
      <c r="E21" s="1">
        <v>1.82767624020887</v>
      </c>
      <c r="F21" s="2">
        <v>7.5678212056569296E-4</v>
      </c>
      <c r="G21" s="1">
        <v>0.61680295623244796</v>
      </c>
      <c r="H21" s="1">
        <v>5.0465418250354402E-2</v>
      </c>
      <c r="I21" s="1">
        <v>4.8234902526581802E-2</v>
      </c>
    </row>
    <row r="22" spans="1:9" x14ac:dyDescent="0.45">
      <c r="A22" s="1" t="s">
        <v>9</v>
      </c>
      <c r="B22" s="1" t="s">
        <v>152</v>
      </c>
      <c r="C22" s="1" t="s">
        <v>153</v>
      </c>
      <c r="D22" s="1">
        <v>6</v>
      </c>
      <c r="E22" s="1">
        <v>1.56657963446475</v>
      </c>
      <c r="F22" s="2">
        <v>8.1298294496331199E-4</v>
      </c>
      <c r="G22" s="1">
        <v>0.64316019544060898</v>
      </c>
      <c r="H22" s="1">
        <v>5.0622104488922098E-2</v>
      </c>
      <c r="I22" s="1">
        <v>4.8384663406538797E-2</v>
      </c>
    </row>
    <row r="23" spans="1:9" x14ac:dyDescent="0.45">
      <c r="A23" s="1" t="s">
        <v>9</v>
      </c>
      <c r="B23" s="1" t="s">
        <v>154</v>
      </c>
      <c r="C23" s="1" t="s">
        <v>155</v>
      </c>
      <c r="D23" s="1">
        <v>15</v>
      </c>
      <c r="E23" s="1">
        <v>3.9164490861618799</v>
      </c>
      <c r="F23" s="2">
        <v>8.4491293049474903E-4</v>
      </c>
      <c r="G23" s="1">
        <v>0.65731964620771699</v>
      </c>
      <c r="H23" s="1">
        <v>5.0622104488922098E-2</v>
      </c>
      <c r="I23" s="1">
        <v>4.8384663406538797E-2</v>
      </c>
    </row>
    <row r="24" spans="1:9" x14ac:dyDescent="0.45">
      <c r="A24" s="1" t="s">
        <v>9</v>
      </c>
      <c r="B24" s="1" t="s">
        <v>71</v>
      </c>
      <c r="C24" s="1" t="s">
        <v>72</v>
      </c>
      <c r="D24" s="1">
        <v>10</v>
      </c>
      <c r="E24" s="1">
        <v>2.6109660574412499</v>
      </c>
      <c r="F24" s="2">
        <v>8.7899471093629597E-4</v>
      </c>
      <c r="G24" s="1">
        <v>0.67181442329379903</v>
      </c>
      <c r="H24" s="1">
        <v>5.0622104488922098E-2</v>
      </c>
      <c r="I24" s="1">
        <v>4.8384663406538797E-2</v>
      </c>
    </row>
    <row r="25" spans="1:9" x14ac:dyDescent="0.45">
      <c r="A25" s="1" t="s">
        <v>9</v>
      </c>
      <c r="B25" s="1" t="s">
        <v>156</v>
      </c>
      <c r="C25" s="1" t="s">
        <v>157</v>
      </c>
      <c r="D25" s="1">
        <v>3</v>
      </c>
      <c r="E25" s="1">
        <v>0.78328981723237501</v>
      </c>
      <c r="F25" s="2">
        <v>1.01056609815768E-3</v>
      </c>
      <c r="G25" s="1">
        <v>0.72225021944139001</v>
      </c>
      <c r="H25" s="1">
        <v>5.22320353241034E-2</v>
      </c>
      <c r="I25" s="1">
        <v>4.9923437077734202E-2</v>
      </c>
    </row>
    <row r="26" spans="1:9" x14ac:dyDescent="0.45">
      <c r="A26" s="1" t="s">
        <v>9</v>
      </c>
      <c r="B26" s="1" t="s">
        <v>158</v>
      </c>
      <c r="C26" s="1" t="s">
        <v>159</v>
      </c>
      <c r="D26" s="1">
        <v>6</v>
      </c>
      <c r="E26" s="1">
        <v>1.56657963446475</v>
      </c>
      <c r="F26" s="2">
        <v>1.01978522699822E-3</v>
      </c>
      <c r="G26" s="1">
        <v>0.72547889801350995</v>
      </c>
      <c r="H26" s="1">
        <v>5.22320353241034E-2</v>
      </c>
      <c r="I26" s="1">
        <v>4.9923437077734202E-2</v>
      </c>
    </row>
    <row r="27" spans="1:9" x14ac:dyDescent="0.45">
      <c r="A27" s="1" t="s">
        <v>9</v>
      </c>
      <c r="B27" s="1" t="s">
        <v>35</v>
      </c>
      <c r="C27" s="1" t="s">
        <v>36</v>
      </c>
      <c r="D27" s="1">
        <v>33</v>
      </c>
      <c r="E27" s="1">
        <v>8.6161879895561295</v>
      </c>
      <c r="F27" s="2">
        <v>1.05824345789127E-3</v>
      </c>
      <c r="G27" s="1">
        <v>0.73854795733299805</v>
      </c>
      <c r="H27" s="1">
        <v>5.22320353241034E-2</v>
      </c>
      <c r="I27" s="1">
        <v>4.9923437077734202E-2</v>
      </c>
    </row>
    <row r="28" spans="1:9" x14ac:dyDescent="0.45">
      <c r="A28" s="1" t="s">
        <v>9</v>
      </c>
      <c r="B28" s="1" t="s">
        <v>160</v>
      </c>
      <c r="C28" s="1" t="s">
        <v>161</v>
      </c>
      <c r="D28" s="1">
        <v>8</v>
      </c>
      <c r="E28" s="1">
        <v>2.0887728459530002</v>
      </c>
      <c r="F28" s="2">
        <v>1.0718491858142699E-3</v>
      </c>
      <c r="G28" s="1">
        <v>0.74302108548657397</v>
      </c>
      <c r="H28" s="1">
        <v>5.22320353241034E-2</v>
      </c>
      <c r="I28" s="1">
        <v>4.9923437077734202E-2</v>
      </c>
    </row>
    <row r="29" spans="1:9" x14ac:dyDescent="0.45">
      <c r="A29" s="1" t="s">
        <v>9</v>
      </c>
      <c r="B29" s="1" t="s">
        <v>25</v>
      </c>
      <c r="C29" s="1" t="s">
        <v>26</v>
      </c>
      <c r="D29" s="1">
        <v>43</v>
      </c>
      <c r="E29" s="1">
        <v>11.227154046997301</v>
      </c>
      <c r="F29" s="2">
        <v>1.1619304558463199E-3</v>
      </c>
      <c r="G29" s="1">
        <v>0.77076826132652099</v>
      </c>
      <c r="H29" s="1">
        <v>5.2727146276001599E-2</v>
      </c>
      <c r="I29" s="1">
        <v>5.0396664672642401E-2</v>
      </c>
    </row>
    <row r="30" spans="1:9" x14ac:dyDescent="0.45">
      <c r="A30" s="1" t="s">
        <v>9</v>
      </c>
      <c r="B30" s="1" t="s">
        <v>162</v>
      </c>
      <c r="C30" s="1" t="s">
        <v>163</v>
      </c>
      <c r="D30" s="1">
        <v>21</v>
      </c>
      <c r="E30" s="1">
        <v>5.4830287206266304</v>
      </c>
      <c r="F30" s="2">
        <v>1.16524080167959E-3</v>
      </c>
      <c r="G30" s="1">
        <v>0.771728808859247</v>
      </c>
      <c r="H30" s="1">
        <v>5.2727146276001599E-2</v>
      </c>
      <c r="I30" s="1">
        <v>5.0396664672642401E-2</v>
      </c>
    </row>
    <row r="31" spans="1:9" x14ac:dyDescent="0.45">
      <c r="A31" s="1" t="s">
        <v>9</v>
      </c>
      <c r="B31" s="1" t="s">
        <v>51</v>
      </c>
      <c r="C31" s="1" t="s">
        <v>52</v>
      </c>
      <c r="D31" s="1">
        <v>64</v>
      </c>
      <c r="E31" s="1">
        <v>16.710182767624001</v>
      </c>
      <c r="F31" s="2">
        <v>1.3779413310533401E-3</v>
      </c>
      <c r="G31" s="1">
        <v>0.82571364483396703</v>
      </c>
      <c r="H31" s="1">
        <v>6.0201781601537399E-2</v>
      </c>
      <c r="I31" s="1">
        <v>5.7540929376054997E-2</v>
      </c>
    </row>
    <row r="32" spans="1:9" x14ac:dyDescent="0.45">
      <c r="A32" s="1" t="s">
        <v>9</v>
      </c>
      <c r="B32" s="1" t="s">
        <v>19</v>
      </c>
      <c r="C32" s="1" t="s">
        <v>20</v>
      </c>
      <c r="D32" s="1">
        <v>8</v>
      </c>
      <c r="E32" s="1">
        <v>2.0887728459530002</v>
      </c>
      <c r="F32" s="2">
        <v>1.4928511398705599E-3</v>
      </c>
      <c r="G32" s="1">
        <v>0.84935897974455099</v>
      </c>
      <c r="H32" s="1">
        <v>6.30480798072003E-2</v>
      </c>
      <c r="I32" s="1">
        <v>6.0261424346108601E-2</v>
      </c>
    </row>
    <row r="33" spans="1:9" x14ac:dyDescent="0.45">
      <c r="A33" s="1" t="s">
        <v>9</v>
      </c>
      <c r="B33" s="1" t="s">
        <v>21</v>
      </c>
      <c r="C33" s="1" t="s">
        <v>22</v>
      </c>
      <c r="D33" s="1">
        <v>22</v>
      </c>
      <c r="E33" s="1">
        <v>5.7441253263707504</v>
      </c>
      <c r="F33" s="2">
        <v>1.5749390150145801E-3</v>
      </c>
      <c r="G33" s="1">
        <v>0.86426091629200996</v>
      </c>
      <c r="H33" s="1">
        <v>6.4369281678176696E-2</v>
      </c>
      <c r="I33" s="1">
        <v>6.1524230554279399E-2</v>
      </c>
    </row>
    <row r="34" spans="1:9" x14ac:dyDescent="0.45">
      <c r="A34" s="1" t="s">
        <v>9</v>
      </c>
      <c r="B34" s="1" t="s">
        <v>164</v>
      </c>
      <c r="C34" s="1" t="s">
        <v>165</v>
      </c>
      <c r="D34" s="1">
        <v>9</v>
      </c>
      <c r="E34" s="1">
        <v>2.3498694516971201</v>
      </c>
      <c r="F34" s="1">
        <v>1.7635403808231799E-3</v>
      </c>
      <c r="G34" s="1">
        <v>0.89315522665895997</v>
      </c>
      <c r="H34" s="1">
        <v>6.9825176953218104E-2</v>
      </c>
      <c r="I34" s="1">
        <v>6.6738981286777493E-2</v>
      </c>
    </row>
    <row r="35" spans="1:9" x14ac:dyDescent="0.45">
      <c r="A35" s="1" t="s">
        <v>9</v>
      </c>
      <c r="B35" s="1" t="s">
        <v>73</v>
      </c>
      <c r="C35" s="1" t="s">
        <v>166</v>
      </c>
      <c r="D35" s="1">
        <v>33</v>
      </c>
      <c r="E35" s="1">
        <v>8.6161879895561295</v>
      </c>
      <c r="F35" s="1">
        <v>2.1716812459194601E-3</v>
      </c>
      <c r="G35" s="1">
        <v>0.93635994323557403</v>
      </c>
      <c r="H35" s="1">
        <v>8.2612127881750305E-2</v>
      </c>
      <c r="I35" s="1">
        <v>7.8960763113496105E-2</v>
      </c>
    </row>
    <row r="36" spans="1:9" x14ac:dyDescent="0.45">
      <c r="A36" s="1" t="s">
        <v>9</v>
      </c>
      <c r="B36" s="1" t="s">
        <v>55</v>
      </c>
      <c r="C36" s="1" t="s">
        <v>56</v>
      </c>
      <c r="D36" s="1">
        <v>30</v>
      </c>
      <c r="E36" s="1">
        <v>7.8328981723237598</v>
      </c>
      <c r="F36" s="1">
        <v>2.2169000378685902E-3</v>
      </c>
      <c r="G36" s="1">
        <v>0.93991111433149699</v>
      </c>
      <c r="H36" s="1">
        <v>8.2612127881750305E-2</v>
      </c>
      <c r="I36" s="1">
        <v>7.8960763113496105E-2</v>
      </c>
    </row>
    <row r="37" spans="1:9" x14ac:dyDescent="0.45">
      <c r="A37" s="1" t="s">
        <v>9</v>
      </c>
      <c r="B37" s="1" t="s">
        <v>47</v>
      </c>
      <c r="C37" s="1" t="s">
        <v>48</v>
      </c>
      <c r="D37" s="1">
        <v>31</v>
      </c>
      <c r="E37" s="1">
        <v>8.0939947780678807</v>
      </c>
      <c r="F37" s="1">
        <v>2.3155844884146098E-3</v>
      </c>
      <c r="G37" s="1">
        <v>0.94698856231088502</v>
      </c>
      <c r="H37" s="1">
        <v>8.3824158480609104E-2</v>
      </c>
      <c r="I37" s="1">
        <v>8.0119223299145698E-2</v>
      </c>
    </row>
    <row r="38" spans="1:9" x14ac:dyDescent="0.45">
      <c r="A38" s="1" t="s">
        <v>9</v>
      </c>
      <c r="B38" s="1" t="s">
        <v>167</v>
      </c>
      <c r="C38" s="1" t="s">
        <v>168</v>
      </c>
      <c r="D38" s="1">
        <v>71</v>
      </c>
      <c r="E38" s="1">
        <v>18.5378590078329</v>
      </c>
      <c r="F38" s="1">
        <v>2.7278536572592602E-3</v>
      </c>
      <c r="G38" s="1">
        <v>0.968598925443384</v>
      </c>
      <c r="H38" s="1">
        <v>9.4640415909602593E-2</v>
      </c>
      <c r="I38" s="1">
        <v>9.0457414101443395E-2</v>
      </c>
    </row>
    <row r="39" spans="1:9" x14ac:dyDescent="0.45">
      <c r="A39" s="1" t="s">
        <v>9</v>
      </c>
      <c r="B39" s="1" t="s">
        <v>169</v>
      </c>
      <c r="C39" s="1" t="s">
        <v>170</v>
      </c>
      <c r="D39" s="1">
        <v>7</v>
      </c>
      <c r="E39" s="1">
        <v>1.82767624020887</v>
      </c>
      <c r="F39" s="1">
        <v>3.0180185246587899E-3</v>
      </c>
      <c r="G39" s="1">
        <v>0.97828194422133297</v>
      </c>
      <c r="H39" s="1">
        <v>9.4640415909602593E-2</v>
      </c>
      <c r="I39" s="1">
        <v>9.0457414101443395E-2</v>
      </c>
    </row>
    <row r="40" spans="1:9" x14ac:dyDescent="0.45">
      <c r="A40" s="1" t="s">
        <v>9</v>
      </c>
      <c r="B40" s="1" t="s">
        <v>171</v>
      </c>
      <c r="C40" s="1" t="s">
        <v>172</v>
      </c>
      <c r="D40" s="1">
        <v>12</v>
      </c>
      <c r="E40" s="1">
        <v>3.1331592689295</v>
      </c>
      <c r="F40" s="1">
        <v>3.0219338835294702E-3</v>
      </c>
      <c r="G40" s="1">
        <v>0.978389740221563</v>
      </c>
      <c r="H40" s="1">
        <v>9.4640415909602593E-2</v>
      </c>
      <c r="I40" s="1">
        <v>9.0457414101443395E-2</v>
      </c>
    </row>
    <row r="41" spans="1:9" x14ac:dyDescent="0.45">
      <c r="A41" s="1" t="s">
        <v>9</v>
      </c>
      <c r="B41" s="1" t="s">
        <v>173</v>
      </c>
      <c r="C41" s="1" t="s">
        <v>174</v>
      </c>
      <c r="D41" s="1">
        <v>42</v>
      </c>
      <c r="E41" s="1">
        <v>10.9660574412532</v>
      </c>
      <c r="F41" s="1">
        <v>3.0758515893386101E-3</v>
      </c>
      <c r="G41" s="1">
        <v>0.97982093783878599</v>
      </c>
      <c r="H41" s="1">
        <v>9.4640415909602593E-2</v>
      </c>
      <c r="I41" s="1">
        <v>9.0457414101443395E-2</v>
      </c>
    </row>
    <row r="42" spans="1:9" x14ac:dyDescent="0.45">
      <c r="A42" s="1" t="s">
        <v>9</v>
      </c>
      <c r="B42" s="1" t="s">
        <v>175</v>
      </c>
      <c r="C42" s="1" t="s">
        <v>176</v>
      </c>
      <c r="D42" s="1">
        <v>21</v>
      </c>
      <c r="E42" s="1">
        <v>5.4830287206266304</v>
      </c>
      <c r="F42" s="1">
        <v>3.0901851895180502E-3</v>
      </c>
      <c r="G42" s="1">
        <v>0.98018520846728197</v>
      </c>
      <c r="H42" s="1">
        <v>9.4640415909602593E-2</v>
      </c>
      <c r="I42" s="1">
        <v>9.0457414101443395E-2</v>
      </c>
    </row>
    <row r="43" spans="1:9" x14ac:dyDescent="0.45">
      <c r="A43" s="1" t="s">
        <v>9</v>
      </c>
      <c r="B43" s="1" t="s">
        <v>69</v>
      </c>
      <c r="C43" s="1" t="s">
        <v>70</v>
      </c>
      <c r="D43" s="1">
        <v>14</v>
      </c>
      <c r="E43" s="1">
        <v>3.6553524804177502</v>
      </c>
      <c r="F43" s="1">
        <v>3.1250815314757701E-3</v>
      </c>
      <c r="G43" s="1">
        <v>0.98104482061864295</v>
      </c>
      <c r="H43" s="1">
        <v>9.4640415909602593E-2</v>
      </c>
      <c r="I43" s="1">
        <v>9.0457414101443395E-2</v>
      </c>
    </row>
    <row r="44" spans="1:9" x14ac:dyDescent="0.45">
      <c r="A44" s="1" t="s">
        <v>9</v>
      </c>
      <c r="B44" s="1" t="s">
        <v>53</v>
      </c>
      <c r="C44" s="1" t="s">
        <v>54</v>
      </c>
      <c r="D44" s="1">
        <v>29</v>
      </c>
      <c r="E44" s="1">
        <v>7.5718015665796301</v>
      </c>
      <c r="F44" s="1">
        <v>3.2735884483595899E-3</v>
      </c>
      <c r="G44" s="1">
        <v>0.98430542619683103</v>
      </c>
      <c r="H44" s="1">
        <v>9.4640415909602593E-2</v>
      </c>
      <c r="I44" s="1">
        <v>9.0457414101443395E-2</v>
      </c>
    </row>
    <row r="45" spans="1:9" x14ac:dyDescent="0.45">
      <c r="A45" s="1" t="s">
        <v>9</v>
      </c>
      <c r="B45" s="1" t="s">
        <v>177</v>
      </c>
      <c r="C45" s="1" t="s">
        <v>178</v>
      </c>
      <c r="D45" s="1">
        <v>3</v>
      </c>
      <c r="E45" s="1">
        <v>0.78328981723237501</v>
      </c>
      <c r="F45" s="1">
        <v>3.28664427783939E-3</v>
      </c>
      <c r="G45" s="1">
        <v>0.98456374657004397</v>
      </c>
      <c r="H45" s="1">
        <v>9.4640415909602593E-2</v>
      </c>
      <c r="I45" s="1">
        <v>9.0457414101443395E-2</v>
      </c>
    </row>
    <row r="46" spans="1:9" x14ac:dyDescent="0.45">
      <c r="A46" s="1" t="s">
        <v>9</v>
      </c>
      <c r="B46" s="1" t="s">
        <v>49</v>
      </c>
      <c r="C46" s="1" t="s">
        <v>50</v>
      </c>
      <c r="D46" s="1">
        <v>3</v>
      </c>
      <c r="E46" s="1">
        <v>0.78328981723237501</v>
      </c>
      <c r="F46" s="1">
        <v>3.28664427783939E-3</v>
      </c>
      <c r="G46" s="1">
        <v>0.98456374657004397</v>
      </c>
      <c r="H46" s="1">
        <v>9.4640415909602593E-2</v>
      </c>
      <c r="I46" s="1">
        <v>9.0457414101443395E-2</v>
      </c>
    </row>
    <row r="47" spans="1:9" x14ac:dyDescent="0.45">
      <c r="A47" s="1" t="s">
        <v>9</v>
      </c>
      <c r="B47" s="1" t="s">
        <v>74</v>
      </c>
      <c r="C47" s="1" t="s">
        <v>75</v>
      </c>
      <c r="D47" s="1">
        <v>33</v>
      </c>
      <c r="E47" s="1">
        <v>8.6161879895561295</v>
      </c>
      <c r="F47" s="1">
        <v>3.67469967670594E-3</v>
      </c>
      <c r="G47" s="1">
        <v>0.99057528627429403</v>
      </c>
      <c r="H47" s="1">
        <v>0.103463210897476</v>
      </c>
      <c r="I47" s="1">
        <v>9.8890251299797796E-2</v>
      </c>
    </row>
    <row r="48" spans="1:9" x14ac:dyDescent="0.45">
      <c r="A48" s="1" t="s">
        <v>9</v>
      </c>
      <c r="B48" s="1" t="s">
        <v>136</v>
      </c>
      <c r="C48" s="1" t="s">
        <v>137</v>
      </c>
      <c r="D48" s="1">
        <v>43</v>
      </c>
      <c r="E48" s="1">
        <v>11.227154046997301</v>
      </c>
      <c r="F48" s="1">
        <v>3.8163312308904002E-3</v>
      </c>
      <c r="G48" s="1">
        <v>0.99212877637198704</v>
      </c>
      <c r="H48" s="1">
        <v>0.105115036294307</v>
      </c>
      <c r="I48" s="1">
        <v>0.10046906783931001</v>
      </c>
    </row>
    <row r="49" spans="1:9" x14ac:dyDescent="0.45">
      <c r="A49" s="1" t="s">
        <v>9</v>
      </c>
      <c r="B49" s="1" t="s">
        <v>94</v>
      </c>
      <c r="C49" s="1" t="s">
        <v>95</v>
      </c>
      <c r="D49" s="1">
        <v>91</v>
      </c>
      <c r="E49" s="1">
        <v>23.759791122715399</v>
      </c>
      <c r="F49" s="1">
        <v>3.93598514336717E-3</v>
      </c>
      <c r="G49" s="1">
        <v>0.99324000530651901</v>
      </c>
      <c r="H49" s="1">
        <v>0.106104110141408</v>
      </c>
      <c r="I49" s="1">
        <v>0.101414425715269</v>
      </c>
    </row>
    <row r="50" spans="1:9" x14ac:dyDescent="0.45">
      <c r="A50" s="1" t="s">
        <v>9</v>
      </c>
      <c r="B50" s="1" t="s">
        <v>117</v>
      </c>
      <c r="C50" s="1" t="s">
        <v>118</v>
      </c>
      <c r="D50" s="1">
        <v>46</v>
      </c>
      <c r="E50" s="1">
        <v>12.0104438642297</v>
      </c>
      <c r="F50" s="1">
        <v>4.6447923748033698E-3</v>
      </c>
      <c r="G50" s="1">
        <v>0.99725688624711395</v>
      </c>
      <c r="H50" s="1">
        <v>0.122603165393247</v>
      </c>
      <c r="I50" s="1">
        <v>0.117184240955976</v>
      </c>
    </row>
    <row r="51" spans="1:9" x14ac:dyDescent="0.45">
      <c r="A51" s="1" t="s">
        <v>9</v>
      </c>
      <c r="B51" s="1" t="s">
        <v>179</v>
      </c>
      <c r="C51" s="1" t="s">
        <v>180</v>
      </c>
      <c r="D51" s="1">
        <v>33</v>
      </c>
      <c r="E51" s="1">
        <v>8.6161879895561295</v>
      </c>
      <c r="F51" s="1">
        <v>4.8289966653514297E-3</v>
      </c>
      <c r="G51" s="1">
        <v>0.99783028449770095</v>
      </c>
      <c r="H51" s="1">
        <v>0.124864056632658</v>
      </c>
      <c r="I51" s="1">
        <v>0.119345203300828</v>
      </c>
    </row>
    <row r="52" spans="1:9" x14ac:dyDescent="0.45">
      <c r="A52" s="1" t="s">
        <v>9</v>
      </c>
      <c r="B52" s="1" t="s">
        <v>181</v>
      </c>
      <c r="C52" s="1" t="s">
        <v>182</v>
      </c>
      <c r="D52" s="1">
        <v>35</v>
      </c>
      <c r="E52" s="1">
        <v>9.1383812010443801</v>
      </c>
      <c r="F52" s="1">
        <v>5.0688310686034504E-3</v>
      </c>
      <c r="G52" s="1">
        <v>0.99840126201776203</v>
      </c>
      <c r="H52" s="1">
        <v>0.12844417927841101</v>
      </c>
      <c r="I52" s="1">
        <v>0.122767088481575</v>
      </c>
    </row>
    <row r="53" spans="1:9" x14ac:dyDescent="0.45">
      <c r="A53" s="1" t="s">
        <v>9</v>
      </c>
      <c r="B53" s="1" t="s">
        <v>183</v>
      </c>
      <c r="C53" s="1" t="s">
        <v>184</v>
      </c>
      <c r="D53" s="1">
        <v>38</v>
      </c>
      <c r="E53" s="1">
        <v>9.9216710182767596</v>
      </c>
      <c r="F53" s="1">
        <v>5.3954214311856801E-3</v>
      </c>
      <c r="G53" s="1">
        <v>0.99894530863914399</v>
      </c>
      <c r="H53" s="1">
        <v>0.13287834816067001</v>
      </c>
      <c r="I53" s="1">
        <v>0.12700527199887299</v>
      </c>
    </row>
    <row r="54" spans="1:9" x14ac:dyDescent="0.45">
      <c r="A54" s="1" t="s">
        <v>9</v>
      </c>
      <c r="B54" s="1" t="s">
        <v>185</v>
      </c>
      <c r="C54" s="1" t="s">
        <v>186</v>
      </c>
      <c r="D54" s="1">
        <v>18</v>
      </c>
      <c r="E54" s="1">
        <v>4.69973890339425</v>
      </c>
      <c r="F54" s="1">
        <v>5.4535707216691997E-3</v>
      </c>
      <c r="G54" s="1">
        <v>0.99902061338484804</v>
      </c>
      <c r="H54" s="1">
        <v>0.13287834816067001</v>
      </c>
      <c r="I54" s="1">
        <v>0.12700527199887299</v>
      </c>
    </row>
    <row r="55" spans="1:9" x14ac:dyDescent="0.45">
      <c r="A55" s="1" t="s">
        <v>9</v>
      </c>
      <c r="B55" s="1" t="s">
        <v>92</v>
      </c>
      <c r="C55" s="1" t="s">
        <v>93</v>
      </c>
      <c r="D55" s="1">
        <v>4</v>
      </c>
      <c r="E55" s="1">
        <v>1.0443864229765001</v>
      </c>
      <c r="F55" s="1">
        <v>5.65972616555849E-3</v>
      </c>
      <c r="G55" s="1">
        <v>0.99924684727913105</v>
      </c>
      <c r="H55" s="1">
        <v>0.13529949154269</v>
      </c>
      <c r="I55" s="1">
        <v>0.129319403518704</v>
      </c>
    </row>
    <row r="56" spans="1:9" x14ac:dyDescent="0.45">
      <c r="A56" s="1" t="s">
        <v>9</v>
      </c>
      <c r="B56" s="1" t="s">
        <v>187</v>
      </c>
      <c r="C56" s="1" t="s">
        <v>188</v>
      </c>
      <c r="D56" s="1">
        <v>13</v>
      </c>
      <c r="E56" s="1">
        <v>3.39425587467362</v>
      </c>
      <c r="F56" s="1">
        <v>5.7934414460820496E-3</v>
      </c>
      <c r="G56" s="1">
        <v>0.99936484123380498</v>
      </c>
      <c r="H56" s="1">
        <v>0.135931302077517</v>
      </c>
      <c r="I56" s="1">
        <v>0.12992328872602499</v>
      </c>
    </row>
    <row r="57" spans="1:9" x14ac:dyDescent="0.45">
      <c r="A57" s="1" t="s">
        <v>9</v>
      </c>
      <c r="B57" s="1" t="s">
        <v>108</v>
      </c>
      <c r="C57" s="1" t="s">
        <v>109</v>
      </c>
      <c r="D57" s="1">
        <v>134</v>
      </c>
      <c r="E57" s="1">
        <v>34.986945169712797</v>
      </c>
      <c r="F57" s="1">
        <v>5.9046768798429201E-3</v>
      </c>
      <c r="G57" s="1">
        <v>0.99944879295017697</v>
      </c>
      <c r="H57" s="1">
        <v>0.13602228375929001</v>
      </c>
      <c r="I57" s="1">
        <v>0.130010249117996</v>
      </c>
    </row>
    <row r="58" spans="1:9" x14ac:dyDescent="0.45">
      <c r="A58" s="1" t="s">
        <v>9</v>
      </c>
      <c r="B58" s="1" t="s">
        <v>189</v>
      </c>
      <c r="C58" s="1" t="s">
        <v>190</v>
      </c>
      <c r="D58" s="1">
        <v>5</v>
      </c>
      <c r="E58" s="1">
        <v>1.3054830287206201</v>
      </c>
      <c r="F58" s="1">
        <v>6.21863641068875E-3</v>
      </c>
      <c r="G58" s="1">
        <v>0.99963059343900496</v>
      </c>
      <c r="H58" s="1">
        <v>0.140696648791832</v>
      </c>
      <c r="I58" s="1">
        <v>0.13447801238114401</v>
      </c>
    </row>
    <row r="59" spans="1:9" x14ac:dyDescent="0.45">
      <c r="A59" s="1" t="s">
        <v>9</v>
      </c>
      <c r="B59" s="1" t="s">
        <v>59</v>
      </c>
      <c r="C59" s="1" t="s">
        <v>60</v>
      </c>
      <c r="D59" s="1">
        <v>13</v>
      </c>
      <c r="E59" s="1">
        <v>3.39425587467362</v>
      </c>
      <c r="F59" s="1">
        <v>7.0291476593641296E-3</v>
      </c>
      <c r="G59" s="1">
        <v>0.99986861493097301</v>
      </c>
      <c r="H59" s="1">
        <v>0.156244387445865</v>
      </c>
      <c r="I59" s="1">
        <v>0.14933855816649</v>
      </c>
    </row>
    <row r="60" spans="1:9" x14ac:dyDescent="0.45">
      <c r="A60" s="1" t="s">
        <v>9</v>
      </c>
      <c r="B60" s="1" t="s">
        <v>23</v>
      </c>
      <c r="C60" s="1" t="s">
        <v>24</v>
      </c>
      <c r="D60" s="1">
        <v>25</v>
      </c>
      <c r="E60" s="1">
        <v>6.5274151436031298</v>
      </c>
      <c r="F60" s="1">
        <v>7.1684073487588099E-3</v>
      </c>
      <c r="G60" s="1">
        <v>0.99989000565391195</v>
      </c>
      <c r="H60" s="1">
        <v>0.156592622601334</v>
      </c>
      <c r="I60" s="1">
        <v>0.14967140171287799</v>
      </c>
    </row>
    <row r="61" spans="1:9" x14ac:dyDescent="0.45">
      <c r="A61" s="1" t="s">
        <v>9</v>
      </c>
      <c r="B61" s="1" t="s">
        <v>191</v>
      </c>
      <c r="C61" s="1" t="s">
        <v>192</v>
      </c>
      <c r="D61" s="1">
        <v>19</v>
      </c>
      <c r="E61" s="1">
        <v>4.9608355091383798</v>
      </c>
      <c r="F61" s="1">
        <v>7.4548439398234197E-3</v>
      </c>
      <c r="G61" s="1">
        <v>0.99992368719430003</v>
      </c>
      <c r="H61" s="1">
        <v>0.16008961477552999</v>
      </c>
      <c r="I61" s="1">
        <v>0.15301383069705299</v>
      </c>
    </row>
    <row r="62" spans="1:9" x14ac:dyDescent="0.45">
      <c r="A62" s="1" t="s">
        <v>9</v>
      </c>
      <c r="B62" s="1" t="s">
        <v>193</v>
      </c>
      <c r="C62" s="1" t="s">
        <v>194</v>
      </c>
      <c r="D62" s="1">
        <v>5</v>
      </c>
      <c r="E62" s="1">
        <v>1.3054830287206201</v>
      </c>
      <c r="F62" s="1">
        <v>8.0423440133585208E-3</v>
      </c>
      <c r="G62" s="1">
        <v>0.99996395870594701</v>
      </c>
      <c r="H62" s="1">
        <v>0.169827497748754</v>
      </c>
      <c r="I62" s="1">
        <v>0.162321310002952</v>
      </c>
    </row>
    <row r="63" spans="1:9" x14ac:dyDescent="0.45">
      <c r="A63" s="1" t="s">
        <v>9</v>
      </c>
      <c r="B63" s="1" t="s">
        <v>195</v>
      </c>
      <c r="C63" s="1" t="s">
        <v>196</v>
      </c>
      <c r="D63" s="1">
        <v>8</v>
      </c>
      <c r="E63" s="1">
        <v>2.0887728459530002</v>
      </c>
      <c r="F63" s="1">
        <v>8.2999579094052995E-3</v>
      </c>
      <c r="G63" s="1">
        <v>0.99997406536017497</v>
      </c>
      <c r="H63" s="1">
        <v>0.172394207724861</v>
      </c>
      <c r="I63" s="1">
        <v>0.16477457423425901</v>
      </c>
    </row>
    <row r="64" spans="1:9" x14ac:dyDescent="0.45">
      <c r="A64" s="1" t="s">
        <v>9</v>
      </c>
      <c r="B64" s="1" t="s">
        <v>39</v>
      </c>
      <c r="C64" s="1" t="s">
        <v>40</v>
      </c>
      <c r="D64" s="1">
        <v>9</v>
      </c>
      <c r="E64" s="1">
        <v>2.3498694516971201</v>
      </c>
      <c r="F64" s="1">
        <v>8.6190403365078803E-3</v>
      </c>
      <c r="G64" s="1">
        <v>0.99998274929661402</v>
      </c>
      <c r="H64" s="1">
        <v>0.176134259779927</v>
      </c>
      <c r="I64" s="1">
        <v>0.16834932012114501</v>
      </c>
    </row>
    <row r="65" spans="1:9" x14ac:dyDescent="0.45">
      <c r="A65" s="1" t="s">
        <v>9</v>
      </c>
      <c r="B65" s="1" t="s">
        <v>197</v>
      </c>
      <c r="C65" s="1" t="s">
        <v>198</v>
      </c>
      <c r="D65" s="1">
        <v>8</v>
      </c>
      <c r="E65" s="1">
        <v>2.0887728459530002</v>
      </c>
      <c r="F65" s="1">
        <v>9.0252868637508404E-3</v>
      </c>
      <c r="G65" s="1">
        <v>0.99998973687627402</v>
      </c>
      <c r="H65" s="1">
        <v>0.17966621609529601</v>
      </c>
      <c r="I65" s="1">
        <v>0.17172516787009001</v>
      </c>
    </row>
    <row r="66" spans="1:9" x14ac:dyDescent="0.45">
      <c r="A66" s="1" t="s">
        <v>9</v>
      </c>
      <c r="B66" s="1" t="s">
        <v>78</v>
      </c>
      <c r="C66" s="1" t="s">
        <v>79</v>
      </c>
      <c r="D66" s="1">
        <v>34</v>
      </c>
      <c r="E66" s="1">
        <v>8.8772845953002602</v>
      </c>
      <c r="F66" s="1">
        <v>9.0754836859502693E-3</v>
      </c>
      <c r="G66" s="1">
        <v>0.99999037487352305</v>
      </c>
      <c r="H66" s="1">
        <v>0.17966621609529601</v>
      </c>
      <c r="I66" s="1">
        <v>0.17172516787009001</v>
      </c>
    </row>
    <row r="67" spans="1:9" x14ac:dyDescent="0.45">
      <c r="A67" s="1" t="s">
        <v>9</v>
      </c>
      <c r="B67" s="1" t="s">
        <v>76</v>
      </c>
      <c r="C67" s="1" t="s">
        <v>77</v>
      </c>
      <c r="D67" s="1">
        <v>11</v>
      </c>
      <c r="E67" s="1">
        <v>2.8720626631853698</v>
      </c>
      <c r="F67" s="1">
        <v>9.3327414020734807E-3</v>
      </c>
      <c r="G67" s="1">
        <v>0.99999307316094799</v>
      </c>
      <c r="H67" s="1">
        <v>0.18117781598518101</v>
      </c>
      <c r="I67" s="1">
        <v>0.17316995671511801</v>
      </c>
    </row>
    <row r="68" spans="1:9" x14ac:dyDescent="0.45">
      <c r="A68" s="1" t="s">
        <v>9</v>
      </c>
      <c r="B68" s="1" t="s">
        <v>82</v>
      </c>
      <c r="C68" s="1" t="s">
        <v>83</v>
      </c>
      <c r="D68" s="1">
        <v>4</v>
      </c>
      <c r="E68" s="1">
        <v>1.0443864229765001</v>
      </c>
      <c r="F68" s="1">
        <v>9.5159135054637706E-3</v>
      </c>
      <c r="G68" s="1">
        <v>0.99999451993736699</v>
      </c>
      <c r="H68" s="1">
        <v>0.18117781598518101</v>
      </c>
      <c r="I68" s="1">
        <v>0.17316995671511801</v>
      </c>
    </row>
    <row r="69" spans="1:9" x14ac:dyDescent="0.45">
      <c r="A69" s="1" t="s">
        <v>9</v>
      </c>
      <c r="B69" s="1" t="s">
        <v>112</v>
      </c>
      <c r="C69" s="1" t="s">
        <v>113</v>
      </c>
      <c r="D69" s="1">
        <v>13</v>
      </c>
      <c r="E69" s="1">
        <v>3.39425587467362</v>
      </c>
      <c r="F69" s="1">
        <v>9.5808316266828304E-3</v>
      </c>
      <c r="G69" s="1">
        <v>0.99999495664097204</v>
      </c>
      <c r="H69" s="1">
        <v>0.18117781598518101</v>
      </c>
      <c r="I69" s="1">
        <v>0.17316995671511801</v>
      </c>
    </row>
    <row r="70" spans="1:9" x14ac:dyDescent="0.45">
      <c r="A70" s="1" t="s">
        <v>9</v>
      </c>
      <c r="B70" s="1" t="s">
        <v>199</v>
      </c>
      <c r="C70" s="1" t="s">
        <v>200</v>
      </c>
      <c r="D70" s="1">
        <v>19</v>
      </c>
      <c r="E70" s="1">
        <v>4.9608355091383798</v>
      </c>
      <c r="F70" s="1">
        <v>1.0147490297137801E-2</v>
      </c>
      <c r="G70" s="1">
        <v>0.99999755764390696</v>
      </c>
      <c r="H70" s="1">
        <v>0.185809887278197</v>
      </c>
      <c r="I70" s="1">
        <v>0.177597295575294</v>
      </c>
    </row>
    <row r="71" spans="1:9" x14ac:dyDescent="0.45">
      <c r="A71" s="1" t="s">
        <v>9</v>
      </c>
      <c r="B71" s="1" t="s">
        <v>201</v>
      </c>
      <c r="C71" s="1" t="s">
        <v>202</v>
      </c>
      <c r="D71" s="1">
        <v>22</v>
      </c>
      <c r="E71" s="1">
        <v>5.7441253263707504</v>
      </c>
      <c r="F71" s="1">
        <v>1.02304650616109E-2</v>
      </c>
      <c r="G71" s="1">
        <v>0.99999780374864999</v>
      </c>
      <c r="H71" s="1">
        <v>0.185809887278197</v>
      </c>
      <c r="I71" s="1">
        <v>0.177597295575294</v>
      </c>
    </row>
    <row r="72" spans="1:9" x14ac:dyDescent="0.45">
      <c r="A72" s="1" t="s">
        <v>9</v>
      </c>
      <c r="B72" s="1" t="s">
        <v>37</v>
      </c>
      <c r="C72" s="1" t="s">
        <v>38</v>
      </c>
      <c r="D72" s="1">
        <v>10</v>
      </c>
      <c r="E72" s="1">
        <v>2.6109660574412499</v>
      </c>
      <c r="F72" s="1">
        <v>1.02657396286297E-2</v>
      </c>
      <c r="G72" s="1">
        <v>0.99999790071598904</v>
      </c>
      <c r="H72" s="1">
        <v>0.185809887278197</v>
      </c>
      <c r="I72" s="1">
        <v>0.177597295575294</v>
      </c>
    </row>
    <row r="73" spans="1:9" x14ac:dyDescent="0.45">
      <c r="A73" s="1" t="s">
        <v>9</v>
      </c>
      <c r="B73" s="1" t="s">
        <v>119</v>
      </c>
      <c r="C73" s="1" t="s">
        <v>120</v>
      </c>
      <c r="D73" s="1">
        <v>37</v>
      </c>
      <c r="E73" s="1">
        <v>9.6605744125326307</v>
      </c>
      <c r="F73" s="1">
        <v>1.13967627586178E-2</v>
      </c>
      <c r="G73" s="1">
        <v>0.99999950692862105</v>
      </c>
      <c r="H73" s="1">
        <v>0.20337603401646301</v>
      </c>
      <c r="I73" s="1">
        <v>0.194387038037834</v>
      </c>
    </row>
    <row r="74" spans="1:9" x14ac:dyDescent="0.45">
      <c r="A74" s="1" t="s">
        <v>9</v>
      </c>
      <c r="B74" s="1" t="s">
        <v>65</v>
      </c>
      <c r="C74" s="1" t="s">
        <v>66</v>
      </c>
      <c r="D74" s="1">
        <v>7</v>
      </c>
      <c r="E74" s="1">
        <v>1.82767624020887</v>
      </c>
      <c r="F74" s="1">
        <v>1.16992979095742E-2</v>
      </c>
      <c r="G74" s="1">
        <v>0.999999665424121</v>
      </c>
      <c r="H74" s="1">
        <v>0.20587514515875699</v>
      </c>
      <c r="I74" s="1">
        <v>0.196775691229088</v>
      </c>
    </row>
    <row r="75" spans="1:9" x14ac:dyDescent="0.45">
      <c r="A75" s="1" t="s">
        <v>9</v>
      </c>
      <c r="B75" s="1" t="s">
        <v>203</v>
      </c>
      <c r="C75" s="1" t="s">
        <v>204</v>
      </c>
      <c r="D75" s="1">
        <v>12</v>
      </c>
      <c r="E75" s="1">
        <v>3.1331592689295</v>
      </c>
      <c r="F75" s="1">
        <v>1.37276038017764E-2</v>
      </c>
      <c r="G75" s="1">
        <v>0.99999997522322603</v>
      </c>
      <c r="H75" s="1">
        <v>0.238191940444867</v>
      </c>
      <c r="I75" s="1">
        <v>0.22766411987271801</v>
      </c>
    </row>
    <row r="76" spans="1:9" x14ac:dyDescent="0.45">
      <c r="A76" s="1" t="s">
        <v>9</v>
      </c>
      <c r="B76" s="1" t="s">
        <v>205</v>
      </c>
      <c r="C76" s="1" t="s">
        <v>206</v>
      </c>
      <c r="D76" s="1">
        <v>3</v>
      </c>
      <c r="E76" s="1">
        <v>0.78328981723237501</v>
      </c>
      <c r="F76" s="1">
        <v>1.39117628989109E-2</v>
      </c>
      <c r="G76" s="1">
        <v>0.99999998044350702</v>
      </c>
      <c r="H76" s="1">
        <v>0.238191940444867</v>
      </c>
      <c r="I76" s="1">
        <v>0.22766411987271801</v>
      </c>
    </row>
    <row r="77" spans="1:9" x14ac:dyDescent="0.45">
      <c r="A77" s="1" t="s">
        <v>9</v>
      </c>
      <c r="B77" s="1" t="s">
        <v>96</v>
      </c>
      <c r="C77" s="1" t="s">
        <v>97</v>
      </c>
      <c r="D77" s="1">
        <v>10</v>
      </c>
      <c r="E77" s="1">
        <v>2.6109660574412499</v>
      </c>
      <c r="F77" s="1">
        <v>1.4342903057166701E-2</v>
      </c>
      <c r="G77" s="1">
        <v>0.99999998876285201</v>
      </c>
      <c r="H77" s="1">
        <v>0.242299442312403</v>
      </c>
      <c r="I77" s="1">
        <v>0.23159007469638501</v>
      </c>
    </row>
    <row r="78" spans="1:9" x14ac:dyDescent="0.45">
      <c r="A78" s="1" t="s">
        <v>9</v>
      </c>
      <c r="B78" s="1" t="s">
        <v>90</v>
      </c>
      <c r="C78" s="1" t="s">
        <v>91</v>
      </c>
      <c r="D78" s="1">
        <v>47</v>
      </c>
      <c r="E78" s="1">
        <v>12.2715404699738</v>
      </c>
      <c r="F78" s="1">
        <v>1.5299879590792599E-2</v>
      </c>
      <c r="G78" s="1">
        <v>0.99999999671786299</v>
      </c>
      <c r="H78" s="1">
        <v>0.25506509791492399</v>
      </c>
      <c r="I78" s="1">
        <v>0.24379150242697201</v>
      </c>
    </row>
    <row r="79" spans="1:9" x14ac:dyDescent="0.45">
      <c r="A79" s="1" t="s">
        <v>9</v>
      </c>
      <c r="B79" s="1" t="s">
        <v>207</v>
      </c>
      <c r="C79" s="1" t="s">
        <v>208</v>
      </c>
      <c r="D79" s="1">
        <v>5</v>
      </c>
      <c r="E79" s="1">
        <v>1.3054830287206201</v>
      </c>
      <c r="F79" s="1">
        <v>1.5505961972681099E-2</v>
      </c>
      <c r="G79" s="1">
        <v>0.99999999748240598</v>
      </c>
      <c r="H79" s="1">
        <v>0.25514355609593398</v>
      </c>
      <c r="I79" s="1">
        <v>0.24386649284307499</v>
      </c>
    </row>
    <row r="80" spans="1:9" x14ac:dyDescent="0.45">
      <c r="A80" s="1" t="s">
        <v>9</v>
      </c>
      <c r="B80" s="1" t="s">
        <v>209</v>
      </c>
      <c r="C80" s="1" t="s">
        <v>210</v>
      </c>
      <c r="D80" s="1">
        <v>11</v>
      </c>
      <c r="E80" s="1">
        <v>2.8720626631853698</v>
      </c>
      <c r="F80" s="1">
        <v>1.65453224654151E-2</v>
      </c>
      <c r="G80" s="1">
        <v>0.99999999933966799</v>
      </c>
      <c r="H80" s="1">
        <v>0.26875543030360199</v>
      </c>
      <c r="I80" s="1">
        <v>0.256876737251509</v>
      </c>
    </row>
    <row r="81" spans="1:9" x14ac:dyDescent="0.45">
      <c r="A81" s="1" t="s">
        <v>9</v>
      </c>
      <c r="B81" s="1" t="s">
        <v>63</v>
      </c>
      <c r="C81" s="1" t="s">
        <v>64</v>
      </c>
      <c r="D81" s="1">
        <v>33</v>
      </c>
      <c r="E81" s="1">
        <v>8.6161879895561295</v>
      </c>
      <c r="F81" s="1">
        <v>1.7077466183647399E-2</v>
      </c>
      <c r="G81" s="1">
        <v>0.99999999966738395</v>
      </c>
      <c r="H81" s="1">
        <v>0.27388797031242101</v>
      </c>
      <c r="I81" s="1">
        <v>0.26178242466325302</v>
      </c>
    </row>
    <row r="82" spans="1:9" x14ac:dyDescent="0.45">
      <c r="A82" s="1" t="s">
        <v>9</v>
      </c>
      <c r="B82" s="1" t="s">
        <v>129</v>
      </c>
      <c r="C82" s="1" t="s">
        <v>130</v>
      </c>
      <c r="D82" s="1">
        <v>16</v>
      </c>
      <c r="E82" s="1">
        <v>4.1775456919060003</v>
      </c>
      <c r="F82" s="1">
        <v>1.8519826634553999E-2</v>
      </c>
      <c r="G82" s="1">
        <v>0.99999999994825095</v>
      </c>
      <c r="H82" s="1">
        <v>0.29330775432474998</v>
      </c>
      <c r="I82" s="1">
        <v>0.28034387568056202</v>
      </c>
    </row>
    <row r="83" spans="1:9" x14ac:dyDescent="0.45">
      <c r="A83" s="1" t="s">
        <v>9</v>
      </c>
      <c r="B83" s="1" t="s">
        <v>211</v>
      </c>
      <c r="C83" s="1" t="s">
        <v>212</v>
      </c>
      <c r="D83" s="1">
        <v>3</v>
      </c>
      <c r="E83" s="1">
        <v>0.78328981723237501</v>
      </c>
      <c r="F83" s="1">
        <v>1.9913076804500902E-2</v>
      </c>
      <c r="G83" s="1">
        <v>0.99999999999144396</v>
      </c>
      <c r="H83" s="1">
        <v>0.30819155813951199</v>
      </c>
      <c r="I83" s="1">
        <v>0.29456983181290403</v>
      </c>
    </row>
    <row r="84" spans="1:9" x14ac:dyDescent="0.45">
      <c r="A84" s="1" t="s">
        <v>9</v>
      </c>
      <c r="B84" s="1" t="s">
        <v>132</v>
      </c>
      <c r="C84" s="1" t="s">
        <v>133</v>
      </c>
      <c r="D84" s="1">
        <v>28</v>
      </c>
      <c r="E84" s="1">
        <v>7.3107049608355004</v>
      </c>
      <c r="F84" s="1">
        <v>1.9946099263962101E-2</v>
      </c>
      <c r="G84" s="1">
        <v>0.999999999991802</v>
      </c>
      <c r="H84" s="1">
        <v>0.30819155813951199</v>
      </c>
      <c r="I84" s="1">
        <v>0.29456983181290403</v>
      </c>
    </row>
    <row r="85" spans="1:9" x14ac:dyDescent="0.45">
      <c r="A85" s="1" t="s">
        <v>9</v>
      </c>
      <c r="B85" s="1" t="s">
        <v>121</v>
      </c>
      <c r="C85" s="1" t="s">
        <v>122</v>
      </c>
      <c r="D85" s="1">
        <v>8</v>
      </c>
      <c r="E85" s="1">
        <v>2.0887728459530002</v>
      </c>
      <c r="F85" s="1">
        <v>2.0336849442551399E-2</v>
      </c>
      <c r="G85" s="1">
        <v>0.99999999999505296</v>
      </c>
      <c r="H85" s="1">
        <v>0.31044323185195999</v>
      </c>
      <c r="I85" s="1">
        <v>0.29672198403529898</v>
      </c>
    </row>
    <row r="86" spans="1:9" x14ac:dyDescent="0.45">
      <c r="A86" s="1" t="s">
        <v>9</v>
      </c>
      <c r="B86" s="1" t="s">
        <v>213</v>
      </c>
      <c r="C86" s="1" t="s">
        <v>214</v>
      </c>
      <c r="D86" s="1">
        <v>13</v>
      </c>
      <c r="E86" s="1">
        <v>3.39425587467362</v>
      </c>
      <c r="F86" s="1">
        <v>2.2581672362554601E-2</v>
      </c>
      <c r="G86" s="1">
        <v>0.99999999999972899</v>
      </c>
      <c r="H86" s="1">
        <v>0.34060689146853201</v>
      </c>
      <c r="I86" s="1">
        <v>0.32555244322682902</v>
      </c>
    </row>
    <row r="87" spans="1:9" x14ac:dyDescent="0.45">
      <c r="A87" s="1" t="s">
        <v>9</v>
      </c>
      <c r="B87" s="1" t="s">
        <v>110</v>
      </c>
      <c r="C87" s="1" t="s">
        <v>111</v>
      </c>
      <c r="D87" s="1">
        <v>3</v>
      </c>
      <c r="E87" s="1">
        <v>0.78328981723237501</v>
      </c>
      <c r="F87" s="1">
        <v>2.3249517210530399E-2</v>
      </c>
      <c r="G87" s="1">
        <v>0.99999999999988598</v>
      </c>
      <c r="H87" s="1">
        <v>0.34655456830284798</v>
      </c>
      <c r="I87" s="1">
        <v>0.33123723931708698</v>
      </c>
    </row>
    <row r="88" spans="1:9" x14ac:dyDescent="0.45">
      <c r="A88" s="1" t="s">
        <v>9</v>
      </c>
      <c r="B88" s="1" t="s">
        <v>98</v>
      </c>
      <c r="C88" s="1" t="s">
        <v>99</v>
      </c>
      <c r="D88" s="1">
        <v>6</v>
      </c>
      <c r="E88" s="1">
        <v>1.56657963446475</v>
      </c>
      <c r="F88" s="1">
        <v>2.3656275505943E-2</v>
      </c>
      <c r="G88" s="1">
        <v>0.99999999999993205</v>
      </c>
      <c r="H88" s="1">
        <v>0.34851745425616099</v>
      </c>
      <c r="I88" s="1">
        <v>0.33311336788019802</v>
      </c>
    </row>
    <row r="89" spans="1:9" x14ac:dyDescent="0.45">
      <c r="A89" s="1" t="s">
        <v>9</v>
      </c>
      <c r="B89" s="1" t="s">
        <v>215</v>
      </c>
      <c r="C89" s="1" t="s">
        <v>216</v>
      </c>
      <c r="D89" s="1">
        <v>12</v>
      </c>
      <c r="E89" s="1">
        <v>3.1331592689295</v>
      </c>
      <c r="F89" s="1">
        <v>2.4793329307299199E-2</v>
      </c>
      <c r="G89" s="1">
        <v>0.99999999999998401</v>
      </c>
      <c r="H89" s="1">
        <v>0.361070669337334</v>
      </c>
      <c r="I89" s="1">
        <v>0.34511174472573902</v>
      </c>
    </row>
    <row r="90" spans="1:9" x14ac:dyDescent="0.45">
      <c r="A90" s="1" t="s">
        <v>9</v>
      </c>
      <c r="B90" s="1" t="s">
        <v>134</v>
      </c>
      <c r="C90" s="1" t="s">
        <v>135</v>
      </c>
      <c r="D90" s="1">
        <v>13</v>
      </c>
      <c r="E90" s="1">
        <v>3.39425587467362</v>
      </c>
      <c r="F90" s="1">
        <v>2.6382979511349599E-2</v>
      </c>
      <c r="G90" s="1">
        <v>0.999999999999998</v>
      </c>
      <c r="H90" s="1">
        <v>0.37208610144218301</v>
      </c>
      <c r="I90" s="1">
        <v>0.35564030690330201</v>
      </c>
    </row>
    <row r="91" spans="1:9" x14ac:dyDescent="0.45">
      <c r="A91" s="1" t="s">
        <v>9</v>
      </c>
      <c r="B91" s="1" t="s">
        <v>114</v>
      </c>
      <c r="C91" s="1" t="s">
        <v>217</v>
      </c>
      <c r="D91" s="1">
        <v>4</v>
      </c>
      <c r="E91" s="1">
        <v>1.0443864229765001</v>
      </c>
      <c r="F91" s="1">
        <v>2.6520914980189401E-2</v>
      </c>
      <c r="G91" s="1">
        <v>0.999999999999998</v>
      </c>
      <c r="H91" s="1">
        <v>0.37208610144218301</v>
      </c>
      <c r="I91" s="1">
        <v>0.35564030690330201</v>
      </c>
    </row>
    <row r="92" spans="1:9" x14ac:dyDescent="0.45">
      <c r="A92" s="1" t="s">
        <v>9</v>
      </c>
      <c r="B92" s="1" t="s">
        <v>218</v>
      </c>
      <c r="C92" s="1" t="s">
        <v>219</v>
      </c>
      <c r="D92" s="1">
        <v>24</v>
      </c>
      <c r="E92" s="1">
        <v>6.2663185378590001</v>
      </c>
      <c r="F92" s="1">
        <v>2.6536717513809701E-2</v>
      </c>
      <c r="G92" s="1">
        <v>0.999999999999998</v>
      </c>
      <c r="H92" s="1">
        <v>0.37208610144218301</v>
      </c>
      <c r="I92" s="1">
        <v>0.35564030690330201</v>
      </c>
    </row>
    <row r="93" spans="1:9" x14ac:dyDescent="0.45">
      <c r="A93" s="1" t="s">
        <v>9</v>
      </c>
      <c r="B93" s="1" t="s">
        <v>104</v>
      </c>
      <c r="C93" s="1" t="s">
        <v>105</v>
      </c>
      <c r="D93" s="1">
        <v>9</v>
      </c>
      <c r="E93" s="1">
        <v>2.3498694516971201</v>
      </c>
      <c r="F93" s="1">
        <v>2.6724416125681601E-2</v>
      </c>
      <c r="G93" s="1">
        <v>0.999999999999998</v>
      </c>
      <c r="H93" s="1">
        <v>0.37208610144218301</v>
      </c>
      <c r="I93" s="1">
        <v>0.35564030690330201</v>
      </c>
    </row>
    <row r="94" spans="1:9" x14ac:dyDescent="0.45">
      <c r="A94" s="1" t="s">
        <v>9</v>
      </c>
      <c r="B94" s="1" t="s">
        <v>220</v>
      </c>
      <c r="C94" s="1" t="s">
        <v>221</v>
      </c>
      <c r="D94" s="1">
        <v>55</v>
      </c>
      <c r="E94" s="1">
        <v>14.360313315926801</v>
      </c>
      <c r="F94" s="1">
        <v>2.73594437465246E-2</v>
      </c>
      <c r="G94" s="1">
        <v>0.999999999999999</v>
      </c>
      <c r="H94" s="1">
        <v>0.376787122030942</v>
      </c>
      <c r="I94" s="1">
        <v>0.36013354757653498</v>
      </c>
    </row>
    <row r="95" spans="1:9" x14ac:dyDescent="0.45">
      <c r="A95" s="1" t="s">
        <v>9</v>
      </c>
      <c r="B95" s="1" t="s">
        <v>127</v>
      </c>
      <c r="C95" s="1" t="s">
        <v>128</v>
      </c>
      <c r="D95" s="1">
        <v>6</v>
      </c>
      <c r="E95" s="1">
        <v>1.56657963446475</v>
      </c>
      <c r="F95" s="1">
        <v>2.7998385361014101E-2</v>
      </c>
      <c r="G95" s="1">
        <v>0.999999999999999</v>
      </c>
      <c r="H95" s="1">
        <v>0.38144036830542899</v>
      </c>
      <c r="I95" s="1">
        <v>0.36458112550739902</v>
      </c>
    </row>
    <row r="96" spans="1:9" x14ac:dyDescent="0.45">
      <c r="A96" s="1" t="s">
        <v>9</v>
      </c>
      <c r="B96" s="1" t="s">
        <v>57</v>
      </c>
      <c r="C96" s="1" t="s">
        <v>58</v>
      </c>
      <c r="D96" s="1">
        <v>35</v>
      </c>
      <c r="E96" s="1">
        <v>9.1383812010443801</v>
      </c>
      <c r="F96" s="1">
        <v>2.8638252218616801E-2</v>
      </c>
      <c r="G96" s="1">
        <v>0.999999999999999</v>
      </c>
      <c r="H96" s="1">
        <v>0.38600708043603699</v>
      </c>
      <c r="I96" s="1">
        <v>0.36894599400792499</v>
      </c>
    </row>
    <row r="97" spans="1:9" x14ac:dyDescent="0.45">
      <c r="A97" s="1" t="s">
        <v>9</v>
      </c>
      <c r="B97" s="1" t="s">
        <v>222</v>
      </c>
      <c r="C97" s="1" t="s">
        <v>223</v>
      </c>
      <c r="D97" s="1">
        <v>19</v>
      </c>
      <c r="E97" s="1">
        <v>4.9608355091383798</v>
      </c>
      <c r="F97" s="1">
        <v>2.9135685877977501E-2</v>
      </c>
      <c r="G97" s="1">
        <v>1</v>
      </c>
      <c r="H97" s="1">
        <v>0.38857804218313102</v>
      </c>
      <c r="I97" s="1">
        <v>0.37140332208663901</v>
      </c>
    </row>
    <row r="98" spans="1:9" x14ac:dyDescent="0.45">
      <c r="A98" s="1" t="s">
        <v>9</v>
      </c>
      <c r="B98" s="1" t="s">
        <v>88</v>
      </c>
      <c r="C98" s="1" t="s">
        <v>89</v>
      </c>
      <c r="D98" s="1">
        <v>12</v>
      </c>
      <c r="E98" s="1">
        <v>3.1331592689295</v>
      </c>
      <c r="F98" s="1">
        <v>3.1185104617806599E-2</v>
      </c>
      <c r="G98" s="1">
        <v>1</v>
      </c>
      <c r="H98" s="1">
        <v>0.40866031858715302</v>
      </c>
      <c r="I98" s="1">
        <v>0.39059798406396401</v>
      </c>
    </row>
    <row r="99" spans="1:9" x14ac:dyDescent="0.45">
      <c r="A99" s="1" t="s">
        <v>9</v>
      </c>
      <c r="B99" s="1" t="s">
        <v>115</v>
      </c>
      <c r="C99" s="1" t="s">
        <v>116</v>
      </c>
      <c r="D99" s="1">
        <v>9</v>
      </c>
      <c r="E99" s="1">
        <v>2.3498694516971201</v>
      </c>
      <c r="F99" s="1">
        <v>3.1286543727666802E-2</v>
      </c>
      <c r="G99" s="1">
        <v>1</v>
      </c>
      <c r="H99" s="1">
        <v>0.40866031858715302</v>
      </c>
      <c r="I99" s="1">
        <v>0.39059798406396401</v>
      </c>
    </row>
    <row r="100" spans="1:9" x14ac:dyDescent="0.45">
      <c r="A100" s="1" t="s">
        <v>9</v>
      </c>
      <c r="B100" s="1" t="s">
        <v>80</v>
      </c>
      <c r="C100" s="1" t="s">
        <v>81</v>
      </c>
      <c r="D100" s="1">
        <v>6</v>
      </c>
      <c r="E100" s="1">
        <v>1.56657963446475</v>
      </c>
      <c r="F100" s="1">
        <v>3.2815594309202903E-2</v>
      </c>
      <c r="G100" s="1">
        <v>1</v>
      </c>
      <c r="H100" s="1">
        <v>0.41637038117671699</v>
      </c>
      <c r="I100" s="1">
        <v>0.397967270406476</v>
      </c>
    </row>
    <row r="101" spans="1:9" x14ac:dyDescent="0.45">
      <c r="A101" s="1" t="s">
        <v>9</v>
      </c>
      <c r="B101" s="1" t="s">
        <v>16</v>
      </c>
      <c r="C101" s="1" t="s">
        <v>224</v>
      </c>
      <c r="D101" s="1">
        <v>7</v>
      </c>
      <c r="E101" s="1">
        <v>1.82767624020887</v>
      </c>
      <c r="F101" s="1">
        <v>3.2862697804002902E-2</v>
      </c>
      <c r="G101" s="1">
        <v>1</v>
      </c>
      <c r="H101" s="1">
        <v>0.41637038117671699</v>
      </c>
      <c r="I101" s="1">
        <v>0.397967270406476</v>
      </c>
    </row>
    <row r="102" spans="1:9" x14ac:dyDescent="0.45">
      <c r="A102" s="1" t="s">
        <v>9</v>
      </c>
      <c r="B102" s="1" t="s">
        <v>125</v>
      </c>
      <c r="C102" s="1" t="s">
        <v>126</v>
      </c>
      <c r="D102" s="1">
        <v>7</v>
      </c>
      <c r="E102" s="1">
        <v>1.82767624020887</v>
      </c>
      <c r="F102" s="1">
        <v>3.2862697804002902E-2</v>
      </c>
      <c r="G102" s="1">
        <v>1</v>
      </c>
      <c r="H102" s="1">
        <v>0.41637038117671699</v>
      </c>
      <c r="I102" s="1">
        <v>0.397967270406476</v>
      </c>
    </row>
    <row r="103" spans="1:9" x14ac:dyDescent="0.45">
      <c r="A103" s="1" t="s">
        <v>9</v>
      </c>
      <c r="B103" s="1" t="s">
        <v>225</v>
      </c>
      <c r="C103" s="1" t="s">
        <v>226</v>
      </c>
      <c r="D103" s="1">
        <v>20</v>
      </c>
      <c r="E103" s="1">
        <v>5.2219321148824998</v>
      </c>
      <c r="F103" s="1">
        <v>3.4049727183842103E-2</v>
      </c>
      <c r="G103" s="1">
        <v>1</v>
      </c>
      <c r="H103" s="1">
        <v>0.42713865685077201</v>
      </c>
      <c r="I103" s="1">
        <v>0.40825960019438401</v>
      </c>
    </row>
    <row r="104" spans="1:9" x14ac:dyDescent="0.45">
      <c r="A104" s="1" t="s">
        <v>9</v>
      </c>
      <c r="B104" s="1" t="s">
        <v>227</v>
      </c>
      <c r="C104" s="1" t="s">
        <v>228</v>
      </c>
      <c r="D104" s="1">
        <v>7</v>
      </c>
      <c r="E104" s="1">
        <v>1.82767624020887</v>
      </c>
      <c r="F104" s="1">
        <v>3.5038386602995499E-2</v>
      </c>
      <c r="G104" s="1">
        <v>1</v>
      </c>
      <c r="H104" s="1">
        <v>0.431006173067915</v>
      </c>
      <c r="I104" s="1">
        <v>0.41195617646822902</v>
      </c>
    </row>
    <row r="105" spans="1:9" x14ac:dyDescent="0.45">
      <c r="A105" s="1" t="s">
        <v>9</v>
      </c>
      <c r="B105" s="1" t="s">
        <v>229</v>
      </c>
      <c r="C105" s="1" t="s">
        <v>230</v>
      </c>
      <c r="D105" s="1">
        <v>7</v>
      </c>
      <c r="E105" s="1">
        <v>1.82767624020887</v>
      </c>
      <c r="F105" s="1">
        <v>3.5038386602995499E-2</v>
      </c>
      <c r="G105" s="1">
        <v>1</v>
      </c>
      <c r="H105" s="1">
        <v>0.431006173067915</v>
      </c>
      <c r="I105" s="1">
        <v>0.41195617646822902</v>
      </c>
    </row>
    <row r="106" spans="1:9" x14ac:dyDescent="0.45">
      <c r="A106" s="1" t="s">
        <v>9</v>
      </c>
      <c r="B106" s="1" t="s">
        <v>231</v>
      </c>
      <c r="C106" s="1" t="s">
        <v>232</v>
      </c>
      <c r="D106" s="1">
        <v>5</v>
      </c>
      <c r="E106" s="1">
        <v>1.3054830287206201</v>
      </c>
      <c r="F106" s="1">
        <v>3.5467202686609203E-2</v>
      </c>
      <c r="G106" s="1">
        <v>1</v>
      </c>
      <c r="H106" s="1">
        <v>0.43208601734551799</v>
      </c>
      <c r="I106" s="1">
        <v>0.41298829282195898</v>
      </c>
    </row>
    <row r="107" spans="1:9" x14ac:dyDescent="0.45">
      <c r="A107" s="1" t="s">
        <v>9</v>
      </c>
      <c r="B107" s="1" t="s">
        <v>102</v>
      </c>
      <c r="C107" s="1" t="s">
        <v>103</v>
      </c>
      <c r="D107" s="1">
        <v>18</v>
      </c>
      <c r="E107" s="1">
        <v>4.69973890339425</v>
      </c>
      <c r="F107" s="1">
        <v>3.6413515602752002E-2</v>
      </c>
      <c r="G107" s="1">
        <v>1</v>
      </c>
      <c r="H107" s="1">
        <v>0.43714363321710198</v>
      </c>
      <c r="I107" s="1">
        <v>0.41782236766054498</v>
      </c>
    </row>
    <row r="108" spans="1:9" x14ac:dyDescent="0.45">
      <c r="A108" s="1" t="s">
        <v>9</v>
      </c>
      <c r="B108" s="1" t="s">
        <v>233</v>
      </c>
      <c r="C108" s="1" t="s">
        <v>234</v>
      </c>
      <c r="D108" s="1">
        <v>2</v>
      </c>
      <c r="E108" s="1">
        <v>0.52219321148825004</v>
      </c>
      <c r="F108" s="1">
        <v>3.6644200298691303E-2</v>
      </c>
      <c r="G108" s="1">
        <v>1</v>
      </c>
      <c r="H108" s="1">
        <v>0.43714363321710198</v>
      </c>
      <c r="I108" s="1">
        <v>0.41782236766054498</v>
      </c>
    </row>
    <row r="109" spans="1:9" x14ac:dyDescent="0.45">
      <c r="A109" s="1" t="s">
        <v>9</v>
      </c>
      <c r="B109" s="1" t="s">
        <v>235</v>
      </c>
      <c r="C109" s="1" t="s">
        <v>236</v>
      </c>
      <c r="D109" s="1">
        <v>24</v>
      </c>
      <c r="E109" s="1">
        <v>6.2663185378590001</v>
      </c>
      <c r="F109" s="1">
        <v>3.6917418116992798E-2</v>
      </c>
      <c r="G109" s="1">
        <v>1</v>
      </c>
      <c r="H109" s="1">
        <v>0.43714363321710198</v>
      </c>
      <c r="I109" s="1">
        <v>0.41782236766054498</v>
      </c>
    </row>
    <row r="110" spans="1:9" x14ac:dyDescent="0.45">
      <c r="A110" s="1" t="s">
        <v>9</v>
      </c>
      <c r="B110" s="1" t="s">
        <v>131</v>
      </c>
      <c r="C110" s="1" t="s">
        <v>237</v>
      </c>
      <c r="D110" s="1">
        <v>4</v>
      </c>
      <c r="E110" s="1">
        <v>1.0443864229765001</v>
      </c>
      <c r="F110" s="1">
        <v>3.7439194768740601E-2</v>
      </c>
      <c r="G110" s="1">
        <v>1</v>
      </c>
      <c r="H110" s="1">
        <v>0.43921722011105901</v>
      </c>
      <c r="I110" s="1">
        <v>0.41980430430504601</v>
      </c>
    </row>
    <row r="111" spans="1:9" x14ac:dyDescent="0.45">
      <c r="A111" s="1" t="s">
        <v>9</v>
      </c>
      <c r="B111" s="1" t="s">
        <v>123</v>
      </c>
      <c r="C111" s="1" t="s">
        <v>124</v>
      </c>
      <c r="D111" s="1">
        <v>10</v>
      </c>
      <c r="E111" s="1">
        <v>2.6109660574412499</v>
      </c>
      <c r="F111" s="1">
        <v>3.89417432098806E-2</v>
      </c>
      <c r="G111" s="1">
        <v>1</v>
      </c>
      <c r="H111" s="1">
        <v>0.45265310685246601</v>
      </c>
      <c r="I111" s="1">
        <v>0.43264633969876498</v>
      </c>
    </row>
    <row r="112" spans="1:9" x14ac:dyDescent="0.45">
      <c r="A112" s="1" t="s">
        <v>9</v>
      </c>
      <c r="B112" s="1" t="s">
        <v>238</v>
      </c>
      <c r="C112" s="1" t="s">
        <v>239</v>
      </c>
      <c r="D112" s="1">
        <v>13</v>
      </c>
      <c r="E112" s="1">
        <v>3.39425587467362</v>
      </c>
      <c r="F112" s="1">
        <v>3.9679821636375602E-2</v>
      </c>
      <c r="G112" s="1">
        <v>1</v>
      </c>
      <c r="H112" s="1">
        <v>0.45703940012079902</v>
      </c>
      <c r="I112" s="1">
        <v>0.43683876365137198</v>
      </c>
    </row>
    <row r="113" spans="1:9" x14ac:dyDescent="0.45">
      <c r="A113" s="1" t="s">
        <v>9</v>
      </c>
      <c r="B113" s="1" t="s">
        <v>100</v>
      </c>
      <c r="C113" s="1" t="s">
        <v>101</v>
      </c>
      <c r="D113" s="1">
        <v>6</v>
      </c>
      <c r="E113" s="1">
        <v>1.56657963446475</v>
      </c>
      <c r="F113" s="1">
        <v>4.0956826967364399E-2</v>
      </c>
      <c r="G113" s="1">
        <v>1</v>
      </c>
      <c r="H113" s="1">
        <v>0.46404219398206997</v>
      </c>
      <c r="I113" s="1">
        <v>0.443532041761868</v>
      </c>
    </row>
    <row r="114" spans="1:9" x14ac:dyDescent="0.45">
      <c r="A114" s="1" t="s">
        <v>9</v>
      </c>
      <c r="B114" s="1" t="s">
        <v>240</v>
      </c>
      <c r="C114" s="1" t="s">
        <v>241</v>
      </c>
      <c r="D114" s="1">
        <v>20</v>
      </c>
      <c r="E114" s="1">
        <v>5.2219321148824998</v>
      </c>
      <c r="F114" s="1">
        <v>4.1082599539957902E-2</v>
      </c>
      <c r="G114" s="1">
        <v>1</v>
      </c>
      <c r="H114" s="1">
        <v>0.46404219398206997</v>
      </c>
      <c r="I114" s="1">
        <v>0.443532041761868</v>
      </c>
    </row>
    <row r="115" spans="1:9" x14ac:dyDescent="0.45">
      <c r="A115" s="1" t="s">
        <v>9</v>
      </c>
      <c r="B115" s="1" t="s">
        <v>242</v>
      </c>
      <c r="C115" s="1" t="s">
        <v>243</v>
      </c>
      <c r="D115" s="1">
        <v>40</v>
      </c>
      <c r="E115" s="1">
        <v>10.443864229765</v>
      </c>
      <c r="F115" s="1">
        <v>4.1474785793710098E-2</v>
      </c>
      <c r="G115" s="1">
        <v>1</v>
      </c>
      <c r="H115" s="1">
        <v>0.46404219398206997</v>
      </c>
      <c r="I115" s="1">
        <v>0.443532041761868</v>
      </c>
    </row>
    <row r="116" spans="1:9" x14ac:dyDescent="0.45">
      <c r="A116" s="1" t="s">
        <v>9</v>
      </c>
      <c r="B116" s="1" t="s">
        <v>244</v>
      </c>
      <c r="C116" s="1" t="s">
        <v>245</v>
      </c>
      <c r="D116" s="1">
        <v>75</v>
      </c>
      <c r="E116" s="1">
        <v>19.582245430809401</v>
      </c>
      <c r="F116" s="1">
        <v>4.17528098768397E-2</v>
      </c>
      <c r="G116" s="1">
        <v>1</v>
      </c>
      <c r="H116" s="1">
        <v>0.46404219398206997</v>
      </c>
      <c r="I116" s="1">
        <v>0.443532041761868</v>
      </c>
    </row>
    <row r="117" spans="1:9" x14ac:dyDescent="0.45">
      <c r="A117" s="1" t="s">
        <v>9</v>
      </c>
      <c r="B117" s="1" t="s">
        <v>138</v>
      </c>
      <c r="C117" s="1" t="s">
        <v>139</v>
      </c>
      <c r="D117" s="1">
        <v>3</v>
      </c>
      <c r="E117" s="1">
        <v>0.78328981723237501</v>
      </c>
      <c r="F117" s="1">
        <v>4.2930035297208603E-2</v>
      </c>
      <c r="G117" s="1">
        <v>1</v>
      </c>
      <c r="H117" s="1">
        <v>0.465938528832469</v>
      </c>
      <c r="I117" s="1">
        <v>0.44534456070727702</v>
      </c>
    </row>
    <row r="118" spans="1:9" x14ac:dyDescent="0.45">
      <c r="A118" s="1" t="s">
        <v>9</v>
      </c>
      <c r="B118" s="1" t="s">
        <v>246</v>
      </c>
      <c r="C118" s="1" t="s">
        <v>247</v>
      </c>
      <c r="D118" s="1">
        <v>3</v>
      </c>
      <c r="E118" s="1">
        <v>0.78328981723237501</v>
      </c>
      <c r="F118" s="1">
        <v>4.2930035297208603E-2</v>
      </c>
      <c r="G118" s="1">
        <v>1</v>
      </c>
      <c r="H118" s="1">
        <v>0.465938528832469</v>
      </c>
      <c r="I118" s="1">
        <v>0.44534456070727702</v>
      </c>
    </row>
    <row r="119" spans="1:9" x14ac:dyDescent="0.45">
      <c r="A119" s="1" t="s">
        <v>9</v>
      </c>
      <c r="B119" s="1" t="s">
        <v>86</v>
      </c>
      <c r="C119" s="1" t="s">
        <v>87</v>
      </c>
      <c r="D119" s="1">
        <v>31</v>
      </c>
      <c r="E119" s="1">
        <v>8.0939947780678807</v>
      </c>
      <c r="F119" s="1">
        <v>4.3026683404419001E-2</v>
      </c>
      <c r="G119" s="1">
        <v>1</v>
      </c>
      <c r="H119" s="1">
        <v>0.465938528832469</v>
      </c>
      <c r="I119" s="1">
        <v>0.44534456070727702</v>
      </c>
    </row>
    <row r="120" spans="1:9" x14ac:dyDescent="0.45">
      <c r="A120" s="1" t="s">
        <v>9</v>
      </c>
      <c r="B120" s="1" t="s">
        <v>248</v>
      </c>
      <c r="C120" s="1" t="s">
        <v>249</v>
      </c>
      <c r="D120" s="1">
        <v>17</v>
      </c>
      <c r="E120" s="1">
        <v>4.4386422976501301</v>
      </c>
      <c r="F120" s="1">
        <v>4.3488970919080397E-2</v>
      </c>
      <c r="G120" s="1">
        <v>1</v>
      </c>
      <c r="H120" s="1">
        <v>0.46695361147859998</v>
      </c>
      <c r="I120" s="1">
        <v>0.446314777822088</v>
      </c>
    </row>
    <row r="121" spans="1:9" x14ac:dyDescent="0.45">
      <c r="A121" s="1" t="s">
        <v>9</v>
      </c>
      <c r="B121" s="1" t="s">
        <v>250</v>
      </c>
      <c r="C121" s="1" t="s">
        <v>251</v>
      </c>
      <c r="D121" s="1">
        <v>5</v>
      </c>
      <c r="E121" s="1">
        <v>1.3054830287206201</v>
      </c>
      <c r="F121" s="1">
        <v>4.4360721316432997E-2</v>
      </c>
      <c r="G121" s="1">
        <v>1</v>
      </c>
      <c r="H121" s="1">
        <v>0.472311209310257</v>
      </c>
      <c r="I121" s="1">
        <v>0.45143557574958298</v>
      </c>
    </row>
    <row r="122" spans="1:9" x14ac:dyDescent="0.45">
      <c r="A122" s="1" t="s">
        <v>9</v>
      </c>
      <c r="B122" s="1" t="s">
        <v>252</v>
      </c>
      <c r="C122" s="1" t="s">
        <v>253</v>
      </c>
      <c r="D122" s="1">
        <v>18</v>
      </c>
      <c r="E122" s="1">
        <v>4.69973890339425</v>
      </c>
      <c r="F122" s="1">
        <v>4.5217415146558297E-2</v>
      </c>
      <c r="G122" s="1">
        <v>1</v>
      </c>
      <c r="H122" s="1">
        <v>0.47742054158907798</v>
      </c>
      <c r="I122" s="1">
        <v>0.45631908118735098</v>
      </c>
    </row>
    <row r="123" spans="1:9" x14ac:dyDescent="0.45">
      <c r="A123" s="1" t="s">
        <v>9</v>
      </c>
      <c r="B123" s="1" t="s">
        <v>106</v>
      </c>
      <c r="C123" s="1" t="s">
        <v>107</v>
      </c>
      <c r="D123" s="1">
        <v>28</v>
      </c>
      <c r="E123" s="1">
        <v>7.3107049608355004</v>
      </c>
      <c r="F123" s="1">
        <v>4.6999634788521198E-2</v>
      </c>
      <c r="G123" s="1">
        <v>1</v>
      </c>
      <c r="H123" s="1">
        <v>0.49118458360020301</v>
      </c>
      <c r="I123" s="1">
        <v>0.46947476775046998</v>
      </c>
    </row>
    <row r="124" spans="1:9" x14ac:dyDescent="0.45">
      <c r="A124" s="1" t="s">
        <v>9</v>
      </c>
      <c r="B124" s="1" t="s">
        <v>84</v>
      </c>
      <c r="C124" s="1" t="s">
        <v>85</v>
      </c>
      <c r="D124" s="1">
        <v>7</v>
      </c>
      <c r="E124" s="1">
        <v>1.82767624020887</v>
      </c>
      <c r="F124" s="1">
        <v>4.7296384529774901E-2</v>
      </c>
      <c r="G124" s="1">
        <v>1</v>
      </c>
      <c r="H124" s="1">
        <v>0.49118458360020301</v>
      </c>
      <c r="I124" s="1">
        <v>0.46947476775046998</v>
      </c>
    </row>
    <row r="125" spans="1:9" x14ac:dyDescent="0.45">
      <c r="A125" s="1" t="s">
        <v>9</v>
      </c>
      <c r="B125" s="1" t="s">
        <v>254</v>
      </c>
      <c r="C125" s="1" t="s">
        <v>255</v>
      </c>
      <c r="D125" s="1">
        <v>17</v>
      </c>
      <c r="E125" s="1">
        <v>4.4386422976501301</v>
      </c>
      <c r="F125" s="1">
        <v>4.9725930276575903E-2</v>
      </c>
      <c r="G125" s="1">
        <v>1</v>
      </c>
      <c r="H125" s="1">
        <v>0.51221750943432198</v>
      </c>
      <c r="I125" s="1">
        <v>0.48957806150352301</v>
      </c>
    </row>
  </sheetData>
  <mergeCells count="1">
    <mergeCell ref="A1:XFD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9:57:30Z</dcterms:created>
  <dcterms:modified xsi:type="dcterms:W3CDTF">2024-10-18T14:38:03Z</dcterms:modified>
</cp:coreProperties>
</file>